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3" activeTab="3"/>
  </bookViews>
  <sheets>
    <sheet name="昼夜节律" sheetId="1" state="hidden" r:id="rId2"/>
    <sheet name="明文章" sheetId="2" state="hidden" r:id="rId3"/>
    <sheet name="低温应答" sheetId="3" state="hidden" r:id="rId4"/>
    <sheet name="The raw transcriptome data" sheetId="4" state="visible" r:id="rId5"/>
    <sheet name="differentially expressed" sheetId="5" state="visible" r:id="rId6"/>
  </sheets>
  <definedNames>
    <definedName function="false" hidden="false" localSheetId="3" name="Excel_BuiltIn__FilterDatabase" vbProcedure="false">'The raw transcriptome data'!$M$1:$M$1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332">
  <si>
    <t xml:space="preserve">GeneId</t>
  </si>
  <si>
    <t xml:space="preserve">Gr_10am</t>
  </si>
  <si>
    <t xml:space="preserve">Gr_10pm</t>
  </si>
  <si>
    <t xml:space="preserve">Gr_1pm</t>
  </si>
  <si>
    <t xml:space="preserve">Gr_2am</t>
  </si>
  <si>
    <t xml:space="preserve">Gr_3pm</t>
  </si>
  <si>
    <t xml:space="preserve">Gr_4am</t>
  </si>
  <si>
    <t xml:space="preserve">Gr_4pm</t>
  </si>
  <si>
    <t xml:space="preserve">Gr_6am</t>
  </si>
  <si>
    <t xml:space="preserve">Gr_6pm</t>
  </si>
  <si>
    <t xml:space="preserve">Gr_8am</t>
  </si>
  <si>
    <t xml:space="preserve">Gr_8pm</t>
  </si>
  <si>
    <t xml:space="preserve">Gr_Mid</t>
  </si>
  <si>
    <t xml:space="preserve">Gr_noon</t>
  </si>
  <si>
    <t xml:space="preserve">Wh_10am</t>
  </si>
  <si>
    <t xml:space="preserve">Wh_10pm</t>
  </si>
  <si>
    <t xml:space="preserve">Wh_1pm</t>
  </si>
  <si>
    <t xml:space="preserve">Wh_2am</t>
  </si>
  <si>
    <t xml:space="preserve">Wh_3pm</t>
  </si>
  <si>
    <t xml:space="preserve">Wh_4am</t>
  </si>
  <si>
    <t xml:space="preserve">Wh_4pm</t>
  </si>
  <si>
    <t xml:space="preserve">Wh_6am</t>
  </si>
  <si>
    <t xml:space="preserve">Wh_6pm</t>
  </si>
  <si>
    <t xml:space="preserve">Wh_8am</t>
  </si>
  <si>
    <t xml:space="preserve">Wh_8pm</t>
  </si>
  <si>
    <t xml:space="preserve">Wh_Mid</t>
  </si>
  <si>
    <t xml:space="preserve">Wh_noon</t>
  </si>
  <si>
    <t xml:space="preserve">AcWRKY31</t>
  </si>
  <si>
    <t xml:space="preserve">Aco000069.1</t>
  </si>
  <si>
    <t xml:space="preserve">AcWRKY30</t>
  </si>
  <si>
    <t xml:space="preserve">Aco000358.1</t>
  </si>
  <si>
    <t xml:space="preserve">AcWRKY29</t>
  </si>
  <si>
    <t xml:space="preserve">Aco000436.1</t>
  </si>
  <si>
    <t xml:space="preserve">AcWRKY28</t>
  </si>
  <si>
    <t xml:space="preserve">Aco000547.1</t>
  </si>
  <si>
    <t xml:space="preserve">AcWRKY4</t>
  </si>
  <si>
    <t xml:space="preserve">Aco000831.1</t>
  </si>
  <si>
    <t xml:space="preserve">AcWRKY3</t>
  </si>
  <si>
    <t xml:space="preserve">Aco001352.1</t>
  </si>
  <si>
    <t xml:space="preserve">AcWRKY44</t>
  </si>
  <si>
    <t xml:space="preserve">Aco001643.1</t>
  </si>
  <si>
    <t xml:space="preserve">AcWRKY7</t>
  </si>
  <si>
    <t xml:space="preserve">Aco002567.1</t>
  </si>
  <si>
    <t xml:space="preserve">AcWRKY13</t>
  </si>
  <si>
    <t xml:space="preserve">Aco003120.1</t>
  </si>
  <si>
    <t xml:space="preserve">AcWRKY43</t>
  </si>
  <si>
    <t xml:space="preserve">Aco003674.1</t>
  </si>
  <si>
    <t xml:space="preserve">AcWRKY36</t>
  </si>
  <si>
    <t xml:space="preserve">Aco003738.1</t>
  </si>
  <si>
    <t xml:space="preserve">AcWRKY35</t>
  </si>
  <si>
    <t xml:space="preserve">Aco003842.1</t>
  </si>
  <si>
    <t xml:space="preserve">AcWRKY14</t>
  </si>
  <si>
    <t xml:space="preserve">Aco005184.1</t>
  </si>
  <si>
    <t xml:space="preserve">AcWRKY15</t>
  </si>
  <si>
    <t xml:space="preserve">Aco005240.1</t>
  </si>
  <si>
    <t xml:space="preserve">AcWRKY24</t>
  </si>
  <si>
    <t xml:space="preserve">Aco005520.1</t>
  </si>
  <si>
    <t xml:space="preserve">AcWRKY25</t>
  </si>
  <si>
    <t xml:space="preserve">Aco005568.1</t>
  </si>
  <si>
    <t xml:space="preserve">AcWRKY26</t>
  </si>
  <si>
    <t xml:space="preserve">Aco005587.1</t>
  </si>
  <si>
    <t xml:space="preserve">AcWRKY27</t>
  </si>
  <si>
    <t xml:space="preserve">Aco005719.1</t>
  </si>
  <si>
    <t xml:space="preserve">AcWRKY42</t>
  </si>
  <si>
    <t xml:space="preserve">Aco005897.1</t>
  </si>
  <si>
    <t xml:space="preserve">AcWRKY41</t>
  </si>
  <si>
    <t xml:space="preserve">Aco005906.1</t>
  </si>
  <si>
    <t xml:space="preserve">AcWRKY40</t>
  </si>
  <si>
    <t xml:space="preserve">Aco006038.1</t>
  </si>
  <si>
    <t xml:space="preserve">AcWRKY39</t>
  </si>
  <si>
    <t xml:space="preserve">Aco006054.1</t>
  </si>
  <si>
    <t xml:space="preserve">AcWRKY38</t>
  </si>
  <si>
    <t xml:space="preserve">Aco006201.1</t>
  </si>
  <si>
    <t xml:space="preserve">AcWRKY37</t>
  </si>
  <si>
    <t xml:space="preserve">Aco006221.1</t>
  </si>
  <si>
    <t xml:space="preserve">AcWRKY34</t>
  </si>
  <si>
    <t xml:space="preserve">Aco006470.1</t>
  </si>
  <si>
    <t xml:space="preserve">AcWRKY49</t>
  </si>
  <si>
    <t xml:space="preserve">Aco007122.1</t>
  </si>
  <si>
    <t xml:space="preserve">AcWRKY50</t>
  </si>
  <si>
    <t xml:space="preserve">Aco007123.1</t>
  </si>
  <si>
    <t xml:space="preserve">AcWRKY45</t>
  </si>
  <si>
    <t xml:space="preserve">Aco008200.1</t>
  </si>
  <si>
    <t xml:space="preserve">AcWRKY46</t>
  </si>
  <si>
    <t xml:space="preserve">Aco008206.1</t>
  </si>
  <si>
    <t xml:space="preserve">AcWRKY47</t>
  </si>
  <si>
    <t xml:space="preserve">Aco008276.1</t>
  </si>
  <si>
    <t xml:space="preserve">AcWRKY18</t>
  </si>
  <si>
    <t xml:space="preserve">Aco008510.1</t>
  </si>
  <si>
    <t xml:space="preserve">AcWRKY19</t>
  </si>
  <si>
    <t xml:space="preserve">Aco008522.1</t>
  </si>
  <si>
    <t xml:space="preserve">AcWRKY1</t>
  </si>
  <si>
    <t xml:space="preserve">Aco009662.1</t>
  </si>
  <si>
    <t xml:space="preserve">AcWRKY22</t>
  </si>
  <si>
    <t xml:space="preserve">Aco009876.1</t>
  </si>
  <si>
    <t xml:space="preserve">AcWRKY23</t>
  </si>
  <si>
    <t xml:space="preserve">Aco009877.1</t>
  </si>
  <si>
    <t xml:space="preserve">AcWRKY9</t>
  </si>
  <si>
    <t xml:space="preserve">Aco011109.1</t>
  </si>
  <si>
    <t xml:space="preserve">AcWRKY8</t>
  </si>
  <si>
    <t xml:space="preserve">Aco011148.1</t>
  </si>
  <si>
    <t xml:space="preserve">AcWRKY16</t>
  </si>
  <si>
    <t xml:space="preserve">Aco011731.1</t>
  </si>
  <si>
    <t xml:space="preserve">AcWRKY33</t>
  </si>
  <si>
    <t xml:space="preserve">Aco012507.1</t>
  </si>
  <si>
    <t xml:space="preserve">AcWRKY5</t>
  </si>
  <si>
    <t xml:space="preserve">Aco012874.1</t>
  </si>
  <si>
    <t xml:space="preserve">AcWRKY11</t>
  </si>
  <si>
    <t xml:space="preserve">Aco014348.1</t>
  </si>
  <si>
    <t xml:space="preserve">AcWRKY48</t>
  </si>
  <si>
    <t xml:space="preserve">Aco016066.1</t>
  </si>
  <si>
    <t xml:space="preserve">AcWRKY10</t>
  </si>
  <si>
    <t xml:space="preserve">Aco016822.1</t>
  </si>
  <si>
    <t xml:space="preserve">AcWRKY2</t>
  </si>
  <si>
    <t xml:space="preserve">Aco016930.1</t>
  </si>
  <si>
    <t xml:space="preserve">AcWRKY17</t>
  </si>
  <si>
    <t xml:space="preserve">Aco017007.1</t>
  </si>
  <si>
    <t xml:space="preserve">AcWRKY20</t>
  </si>
  <si>
    <t xml:space="preserve">Aco017401.1</t>
  </si>
  <si>
    <t xml:space="preserve">AcWRKY12</t>
  </si>
  <si>
    <t xml:space="preserve">Aco021320.1</t>
  </si>
  <si>
    <t xml:space="preserve">AcWRKY6</t>
  </si>
  <si>
    <t xml:space="preserve">Aco022106.1</t>
  </si>
  <si>
    <t xml:space="preserve">AcWRKY32</t>
  </si>
  <si>
    <t xml:space="preserve">Aco022888.1</t>
  </si>
  <si>
    <t xml:space="preserve">AcWRKY51</t>
  </si>
  <si>
    <t xml:space="preserve">Aco025780.1</t>
  </si>
  <si>
    <t xml:space="preserve">AcWRKY21</t>
  </si>
  <si>
    <t xml:space="preserve">Aco026741.1</t>
  </si>
  <si>
    <t xml:space="preserve">AcWRKY52</t>
  </si>
  <si>
    <t xml:space="preserve">Aco027950.1</t>
  </si>
  <si>
    <t xml:space="preserve">AcWRKY53</t>
  </si>
  <si>
    <t xml:space="preserve">Aco028684.1</t>
  </si>
  <si>
    <t xml:space="preserve">AcWRKY54</t>
  </si>
  <si>
    <t xml:space="preserve">Aco030791.1</t>
  </si>
  <si>
    <t xml:space="preserve">AcWRKY55</t>
  </si>
  <si>
    <t xml:space="preserve">Aco031477.1</t>
  </si>
  <si>
    <t xml:space="preserve">Pineapple_flower</t>
  </si>
  <si>
    <t xml:space="preserve">Pineapple_fruit_S1</t>
  </si>
  <si>
    <t xml:space="preserve">Pineapple_fruit_S2</t>
  </si>
  <si>
    <t xml:space="preserve">Pineapple_fruit_S3</t>
  </si>
  <si>
    <t xml:space="preserve">Pineapple_fruit_S4</t>
  </si>
  <si>
    <t xml:space="preserve">Pineapple_fruit_S5</t>
  </si>
  <si>
    <t xml:space="preserve">Pineapple_fruit_S7</t>
  </si>
  <si>
    <t xml:space="preserve">Pineapple_leaf</t>
  </si>
  <si>
    <t xml:space="preserve">Pineapple_root</t>
  </si>
  <si>
    <t xml:space="preserve">sample_1</t>
  </si>
  <si>
    <t xml:space="preserve">sample_2</t>
  </si>
  <si>
    <t xml:space="preserve">sample_3</t>
  </si>
  <si>
    <t xml:space="preserve">sample_4</t>
  </si>
  <si>
    <t xml:space="preserve">sample_5</t>
  </si>
  <si>
    <t xml:space="preserve">sample_6</t>
  </si>
  <si>
    <t xml:space="preserve">sample_7</t>
  </si>
  <si>
    <t xml:space="preserve">sample_8</t>
  </si>
  <si>
    <r>
      <rPr>
        <b val="true"/>
        <sz val="12"/>
        <rFont val="Times New Roman"/>
        <family val="1"/>
      </rPr>
      <t xml:space="preserve">Table S9.1 RNA-seq data of the</t>
    </r>
    <r>
      <rPr>
        <b val="true"/>
        <i val="true"/>
        <sz val="12"/>
        <rFont val="Times New Roman"/>
        <family val="1"/>
      </rPr>
      <t xml:space="preserve"> Dl</t>
    </r>
    <r>
      <rPr>
        <b val="true"/>
        <sz val="12"/>
        <rFont val="Times New Roman"/>
        <family val="1"/>
      </rPr>
      <t xml:space="preserve">AP2/ERF superfamily that were used in this study.</t>
    </r>
  </si>
  <si>
    <t xml:space="preserve">Gene ID</t>
  </si>
  <si>
    <t xml:space="preserve">NEC</t>
  </si>
  <si>
    <t xml:space="preserve">EC</t>
  </si>
  <si>
    <t xml:space="preserve">IcpEC</t>
  </si>
  <si>
    <t xml:space="preserve">GE</t>
  </si>
  <si>
    <t xml:space="preserve">Root</t>
  </si>
  <si>
    <t xml:space="preserve">Stem</t>
  </si>
  <si>
    <t xml:space="preserve">Leaf</t>
  </si>
  <si>
    <t xml:space="preserve">Flowerbud</t>
  </si>
  <si>
    <t xml:space="preserve">Flower</t>
  </si>
  <si>
    <t xml:space="preserve">Pericarp</t>
  </si>
  <si>
    <t xml:space="preserve">Pulp</t>
  </si>
  <si>
    <t xml:space="preserve">Young_fruit</t>
  </si>
  <si>
    <t xml:space="preserve">Seed</t>
  </si>
  <si>
    <t xml:space="preserve">White</t>
  </si>
  <si>
    <t xml:space="preserve">Dark</t>
  </si>
  <si>
    <t xml:space="preserve">Blue</t>
  </si>
  <si>
    <t xml:space="preserve">2.4-D+KT raw1</t>
  </si>
  <si>
    <t xml:space="preserve">2.4-D+KT raw2</t>
  </si>
  <si>
    <t xml:space="preserve">2.4-D+KT raw3</t>
  </si>
  <si>
    <t xml:space="preserve">2.4-D raw1</t>
  </si>
  <si>
    <t xml:space="preserve">2.4-D raw2</t>
  </si>
  <si>
    <t xml:space="preserve">2.4-D raw3</t>
  </si>
  <si>
    <t xml:space="preserve">KT raw1</t>
  </si>
  <si>
    <t xml:space="preserve">KT raw2</t>
  </si>
  <si>
    <t xml:space="preserve">KT raw3</t>
  </si>
  <si>
    <t xml:space="preserve">MS raw1</t>
  </si>
  <si>
    <t xml:space="preserve">MS raw2</t>
  </si>
  <si>
    <t xml:space="preserve">MS raw3</t>
  </si>
  <si>
    <t xml:space="preserve">2.4-D+KT-average</t>
  </si>
  <si>
    <t xml:space="preserve">2.4-D-average</t>
  </si>
  <si>
    <t xml:space="preserve">KT-average</t>
  </si>
  <si>
    <t xml:space="preserve">MS-average</t>
  </si>
  <si>
    <t xml:space="preserve">Dlo_000083.1</t>
  </si>
  <si>
    <t xml:space="preserve">Dlo_000247.1</t>
  </si>
  <si>
    <t xml:space="preserve">Dlo_000250.1</t>
  </si>
  <si>
    <t xml:space="preserve">Dlo_000287.1</t>
  </si>
  <si>
    <t xml:space="preserve">Dlo_000290.1</t>
  </si>
  <si>
    <t xml:space="preserve">Dlo_000444.1</t>
  </si>
  <si>
    <t xml:space="preserve">Dlo_000585.2</t>
  </si>
  <si>
    <t xml:space="preserve">Dlo_026157.1</t>
  </si>
  <si>
    <t xml:space="preserve">Dlo_026272.1</t>
  </si>
  <si>
    <t xml:space="preserve">Dlo_028566.1</t>
  </si>
  <si>
    <t xml:space="preserve">Dlo_030750.1</t>
  </si>
  <si>
    <t xml:space="preserve">Dlo_030836.1</t>
  </si>
  <si>
    <t xml:space="preserve">Dlo_032680.1</t>
  </si>
  <si>
    <t xml:space="preserve">Dlo_002067.1</t>
  </si>
  <si>
    <t xml:space="preserve">Dlo_005616.1</t>
  </si>
  <si>
    <t xml:space="preserve">Dlo_007513.1</t>
  </si>
  <si>
    <t xml:space="preserve">Dlo_005618.1</t>
  </si>
  <si>
    <t xml:space="preserve">Dlo_013069.1</t>
  </si>
  <si>
    <t xml:space="preserve">Dlo_015407.1</t>
  </si>
  <si>
    <t xml:space="preserve">Dlo_015474.1</t>
  </si>
  <si>
    <t xml:space="preserve">Dlo_016076.1</t>
  </si>
  <si>
    <t xml:space="preserve">Dlo_018664.1</t>
  </si>
  <si>
    <t xml:space="preserve">Dlo_018981.1</t>
  </si>
  <si>
    <t xml:space="preserve">Dlo_019371.1</t>
  </si>
  <si>
    <t xml:space="preserve">Dlo_019916.1</t>
  </si>
  <si>
    <t xml:space="preserve">Dlo_021787.1</t>
  </si>
  <si>
    <t xml:space="preserve">Dlo_022309.1</t>
  </si>
  <si>
    <t xml:space="preserve">Dlo_022310.1</t>
  </si>
  <si>
    <t xml:space="preserve">Dlo_022353.1</t>
  </si>
  <si>
    <t xml:space="preserve">Dlo_022355.1</t>
  </si>
  <si>
    <t xml:space="preserve">Dlo_022612.1</t>
  </si>
  <si>
    <t xml:space="preserve">Dlo_022613.1</t>
  </si>
  <si>
    <t xml:space="preserve">Dlo_022634.1</t>
  </si>
  <si>
    <t xml:space="preserve">Dlo_023411.1</t>
  </si>
  <si>
    <t xml:space="preserve">Dlo_023666.1</t>
  </si>
  <si>
    <t xml:space="preserve">Dlo_025226.1</t>
  </si>
  <si>
    <t xml:space="preserve">Dlo_025295.1</t>
  </si>
  <si>
    <t xml:space="preserve">Dlo_025714.2</t>
  </si>
  <si>
    <t xml:space="preserve">Dlo_025861.1</t>
  </si>
  <si>
    <t xml:space="preserve">Dlo_028976.1</t>
  </si>
  <si>
    <t xml:space="preserve">Dlo_030328.1</t>
  </si>
  <si>
    <t xml:space="preserve">Dlo_033259.1</t>
  </si>
  <si>
    <t xml:space="preserve">Dlo_033261.1</t>
  </si>
  <si>
    <t xml:space="preserve">Dlo_033262.1</t>
  </si>
  <si>
    <t xml:space="preserve">Dlo_034081.1</t>
  </si>
  <si>
    <t xml:space="preserve">Dlo_001192.1</t>
  </si>
  <si>
    <t xml:space="preserve">Dlo_001352.1</t>
  </si>
  <si>
    <t xml:space="preserve">Dlo_004403.1</t>
  </si>
  <si>
    <t xml:space="preserve">Dlo_005211.1</t>
  </si>
  <si>
    <t xml:space="preserve">Dlo_005429.1</t>
  </si>
  <si>
    <t xml:space="preserve">Dlo_006180.1</t>
  </si>
  <si>
    <t xml:space="preserve">Dlo_006200.1</t>
  </si>
  <si>
    <t xml:space="preserve">Dlo_007316.1</t>
  </si>
  <si>
    <t xml:space="preserve">Dlo_007317.1</t>
  </si>
  <si>
    <t xml:space="preserve">Dlo_007342.1</t>
  </si>
  <si>
    <t xml:space="preserve">Dlo_007774.3</t>
  </si>
  <si>
    <t xml:space="preserve">Dlo_007909.1</t>
  </si>
  <si>
    <t xml:space="preserve">Dlo_009842.1</t>
  </si>
  <si>
    <t xml:space="preserve">Dlo_009877.1</t>
  </si>
  <si>
    <t xml:space="preserve">Dlo_010734.1</t>
  </si>
  <si>
    <t xml:space="preserve">Dlo_011527.1</t>
  </si>
  <si>
    <t xml:space="preserve">Dlo_011586.1</t>
  </si>
  <si>
    <t xml:space="preserve">Dlo_012769.1</t>
  </si>
  <si>
    <t xml:space="preserve">Dlo_013163.1</t>
  </si>
  <si>
    <t xml:space="preserve">Dlo_013715.1</t>
  </si>
  <si>
    <t xml:space="preserve">Dlo_014085.1</t>
  </si>
  <si>
    <t xml:space="preserve">Dlo_014268.1</t>
  </si>
  <si>
    <t xml:space="preserve">Dlo_014296.1</t>
  </si>
  <si>
    <t xml:space="preserve">Dlo_014298.1</t>
  </si>
  <si>
    <t xml:space="preserve">Dlo_014299.1</t>
  </si>
  <si>
    <t xml:space="preserve">Dlo_014300.1</t>
  </si>
  <si>
    <t xml:space="preserve">Dlo_014678.1</t>
  </si>
  <si>
    <t xml:space="preserve">Dlo_014727.1</t>
  </si>
  <si>
    <t xml:space="preserve">Dlo_014729.1</t>
  </si>
  <si>
    <t xml:space="preserve">Dlo_014745.1</t>
  </si>
  <si>
    <t xml:space="preserve">Dlo_014747.1</t>
  </si>
  <si>
    <t xml:space="preserve">Dlo_014817.1</t>
  </si>
  <si>
    <t xml:space="preserve">Dlo_015023.1</t>
  </si>
  <si>
    <t xml:space="preserve">Dlo_015183.1</t>
  </si>
  <si>
    <t xml:space="preserve">Dlo_015606.1</t>
  </si>
  <si>
    <t xml:space="preserve">Dlo_015669.1</t>
  </si>
  <si>
    <t xml:space="preserve">Dlo_016593.1</t>
  </si>
  <si>
    <t xml:space="preserve">Dlo_016787.1</t>
  </si>
  <si>
    <t xml:space="preserve">Dlo_016788.1</t>
  </si>
  <si>
    <t xml:space="preserve">Dlo_016794.1</t>
  </si>
  <si>
    <t xml:space="preserve">Dlo_017325.1</t>
  </si>
  <si>
    <t xml:space="preserve">Dlo_018830.1</t>
  </si>
  <si>
    <t xml:space="preserve">Dlo_022579.1</t>
  </si>
  <si>
    <t xml:space="preserve">Dlo_023455.1</t>
  </si>
  <si>
    <t xml:space="preserve">Dlo_023524.1</t>
  </si>
  <si>
    <t xml:space="preserve">Dlo_023742.1</t>
  </si>
  <si>
    <t xml:space="preserve">Dlo_023983.1</t>
  </si>
  <si>
    <t xml:space="preserve">Dlo_024437.1</t>
  </si>
  <si>
    <t xml:space="preserve">dlo_039227.1</t>
  </si>
  <si>
    <t xml:space="preserve">Dlo_026624.1</t>
  </si>
  <si>
    <t xml:space="preserve">Dlo_027012.1</t>
  </si>
  <si>
    <t xml:space="preserve">Dlo_027111.1</t>
  </si>
  <si>
    <t xml:space="preserve">Dlo_028019.1</t>
  </si>
  <si>
    <t xml:space="preserve">Dlo_028757.1</t>
  </si>
  <si>
    <t xml:space="preserve">Dlo_029125.1</t>
  </si>
  <si>
    <t xml:space="preserve">Dlo_029889.1</t>
  </si>
  <si>
    <t xml:space="preserve">Dlo_030601.1</t>
  </si>
  <si>
    <t xml:space="preserve">Dlo_030665.1</t>
  </si>
  <si>
    <t xml:space="preserve">Dlo_031266.1</t>
  </si>
  <si>
    <t xml:space="preserve">Dlo_031619.1</t>
  </si>
  <si>
    <t xml:space="preserve">Dlo_031681.1</t>
  </si>
  <si>
    <t xml:space="preserve">Dlo_031750.1</t>
  </si>
  <si>
    <t xml:space="preserve">Dlo_032272.1</t>
  </si>
  <si>
    <t xml:space="preserve">Dlo_002336.1</t>
  </si>
  <si>
    <t xml:space="preserve">Dlo_002919.1</t>
  </si>
  <si>
    <t xml:space="preserve">Dlo_003511.1</t>
  </si>
  <si>
    <t xml:space="preserve">Dlo_004486.1</t>
  </si>
  <si>
    <t xml:space="preserve">Dlo_004646.1</t>
  </si>
  <si>
    <t xml:space="preserve">Dlo_008317.1</t>
  </si>
  <si>
    <t xml:space="preserve">Dlo_008555.1</t>
  </si>
  <si>
    <t xml:space="preserve">Dlo_009069.1</t>
  </si>
  <si>
    <t xml:space="preserve">Dlo_009070.1</t>
  </si>
  <si>
    <t xml:space="preserve">Dlo_009234.2</t>
  </si>
  <si>
    <t xml:space="preserve">Dlo_009939.1</t>
  </si>
  <si>
    <t xml:space="preserve">Dlo_012177.1</t>
  </si>
  <si>
    <t xml:space="preserve">Dlo_012821.1</t>
  </si>
  <si>
    <t xml:space="preserve">Dlo_015581.1</t>
  </si>
  <si>
    <t xml:space="preserve">Dlo_017387.1</t>
  </si>
  <si>
    <t xml:space="preserve">Dlo_017388.1</t>
  </si>
  <si>
    <t xml:space="preserve">Dlo_025387.1</t>
  </si>
  <si>
    <t xml:space="preserve">SUM</t>
  </si>
  <si>
    <r>
      <rPr>
        <b val="true"/>
        <sz val="12"/>
        <rFont val="Times New Roman"/>
        <family val="1"/>
      </rPr>
      <t xml:space="preserve">Table S9.2 Differentially expressed </t>
    </r>
    <r>
      <rPr>
        <b val="true"/>
        <i val="true"/>
        <sz val="12"/>
        <rFont val="Times New Roman"/>
        <family val="1"/>
      </rPr>
      <t xml:space="preserve">DlAP2/ERF</t>
    </r>
    <r>
      <rPr>
        <b val="true"/>
        <sz val="12"/>
        <rFont val="Times New Roman"/>
        <family val="1"/>
      </rPr>
      <t xml:space="preserve"> genes in different development stages and treatments</t>
    </r>
  </si>
  <si>
    <t xml:space="preserve">NEC vs EC</t>
  </si>
  <si>
    <t xml:space="preserve">EC vs IcpEC</t>
  </si>
  <si>
    <t xml:space="preserve">IcpEC vs GE</t>
  </si>
  <si>
    <t xml:space="preserve">Wihte vs Dark</t>
  </si>
  <si>
    <t xml:space="preserve">Dark vs Blue</t>
  </si>
  <si>
    <t xml:space="preserve">White vs Blue</t>
  </si>
  <si>
    <t xml:space="preserve">gene_id</t>
  </si>
  <si>
    <t xml:space="preserve">2.4-D+KT</t>
  </si>
  <si>
    <t xml:space="preserve">2.4-D</t>
  </si>
  <si>
    <t xml:space="preserve">KT</t>
  </si>
  <si>
    <t xml:space="preserve">MS</t>
  </si>
  <si>
    <t xml:space="preserve">2.4-D+KT vs 2.4-D</t>
  </si>
  <si>
    <t xml:space="preserve">2.4-D+KT vs KT</t>
  </si>
  <si>
    <t xml:space="preserve">2.4-D+KT vs MS</t>
  </si>
  <si>
    <t xml:space="preserve">2.4-D vs KT</t>
  </si>
  <si>
    <t xml:space="preserve">2.4-D vs MS</t>
  </si>
  <si>
    <t xml:space="preserve">KT vs M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Table S1_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P1" activeCellId="0" sqref="P1:AY6553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0" width="16.75"/>
  </cols>
  <sheetData>
    <row r="1" customFormat="false" ht="13.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</row>
    <row r="2" customFormat="false" ht="13.5" hidden="false" customHeight="false" outlineLevel="0" collapsed="false">
      <c r="A2" s="1" t="s">
        <v>27</v>
      </c>
      <c r="B2" s="0" t="s">
        <v>28</v>
      </c>
      <c r="C2" s="0" t="n">
        <v>41.12840136</v>
      </c>
      <c r="D2" s="0" t="n">
        <v>30.21508074</v>
      </c>
      <c r="E2" s="0" t="n">
        <v>27.87088126</v>
      </c>
      <c r="F2" s="0" t="n">
        <v>30.03722599</v>
      </c>
      <c r="G2" s="0" t="n">
        <v>35.67413857</v>
      </c>
      <c r="H2" s="0" t="n">
        <v>31.42940341</v>
      </c>
      <c r="I2" s="0" t="n">
        <v>32.64568798</v>
      </c>
      <c r="J2" s="0" t="n">
        <v>35.90661689</v>
      </c>
      <c r="K2" s="0" t="n">
        <v>30.66138679</v>
      </c>
      <c r="L2" s="0" t="n">
        <v>37.12435797</v>
      </c>
      <c r="M2" s="0" t="n">
        <v>28.30142291</v>
      </c>
      <c r="N2" s="0" t="n">
        <v>29.85559847</v>
      </c>
      <c r="O2" s="0" t="n">
        <v>29.289422</v>
      </c>
      <c r="P2" s="0" t="n">
        <v>37.18589397</v>
      </c>
      <c r="Q2" s="0" t="n">
        <v>34.26626336</v>
      </c>
      <c r="R2" s="0" t="n">
        <v>38.59986313</v>
      </c>
      <c r="S2" s="0" t="n">
        <v>35.53693586</v>
      </c>
      <c r="T2" s="0" t="n">
        <v>41.05205678</v>
      </c>
      <c r="U2" s="0" t="n">
        <v>32.23976043</v>
      </c>
      <c r="V2" s="0" t="n">
        <v>33.70318883</v>
      </c>
      <c r="W2" s="0" t="n">
        <v>36.2336428</v>
      </c>
      <c r="X2" s="0" t="n">
        <v>37.0448796</v>
      </c>
      <c r="Y2" s="0" t="n">
        <v>31.38765701</v>
      </c>
      <c r="Z2" s="0" t="n">
        <v>35.87805555</v>
      </c>
      <c r="AA2" s="0" t="n">
        <v>37.64665776</v>
      </c>
      <c r="AB2" s="0" t="n">
        <v>38.99125757</v>
      </c>
    </row>
    <row r="3" customFormat="false" ht="13.5" hidden="false" customHeight="false" outlineLevel="0" collapsed="false">
      <c r="A3" s="1" t="s">
        <v>29</v>
      </c>
      <c r="B3" s="0" t="s">
        <v>30</v>
      </c>
      <c r="C3" s="0" t="n">
        <v>1.879713555</v>
      </c>
      <c r="D3" s="0" t="n">
        <v>1.510974177</v>
      </c>
      <c r="E3" s="0" t="n">
        <v>2.847320451</v>
      </c>
      <c r="F3" s="0" t="n">
        <v>1.814565596</v>
      </c>
      <c r="G3" s="0" t="n">
        <v>1.976530921</v>
      </c>
      <c r="H3" s="0" t="n">
        <v>1.359188029</v>
      </c>
      <c r="I3" s="0" t="n">
        <v>1.504514579</v>
      </c>
      <c r="J3" s="0" t="n">
        <v>1.154210676</v>
      </c>
      <c r="K3" s="0" t="n">
        <v>0.663281716</v>
      </c>
      <c r="L3" s="0" t="n">
        <v>0.614551824</v>
      </c>
      <c r="M3" s="0" t="n">
        <v>1.376323876</v>
      </c>
      <c r="N3" s="0" t="n">
        <v>0.843841093</v>
      </c>
      <c r="O3" s="0" t="n">
        <v>2.778556399</v>
      </c>
      <c r="P3" s="0" t="n">
        <v>0.896025685</v>
      </c>
      <c r="Q3" s="0" t="n">
        <v>2.666004449</v>
      </c>
      <c r="R3" s="0" t="n">
        <v>12.9679019</v>
      </c>
      <c r="S3" s="0" t="n">
        <v>3.666891332</v>
      </c>
      <c r="T3" s="0" t="n">
        <v>4.753619373</v>
      </c>
      <c r="U3" s="0" t="n">
        <v>0.500019569</v>
      </c>
      <c r="V3" s="0" t="n">
        <v>1.684148877</v>
      </c>
      <c r="W3" s="0" t="n">
        <v>0.639096565</v>
      </c>
      <c r="X3" s="0" t="n">
        <v>2.286477162</v>
      </c>
      <c r="Y3" s="0" t="n">
        <v>0.6840222</v>
      </c>
      <c r="Z3" s="0" t="n">
        <v>0.589668311</v>
      </c>
      <c r="AA3" s="0" t="n">
        <v>12.19462828</v>
      </c>
      <c r="AB3" s="0" t="n">
        <v>28.78094685</v>
      </c>
    </row>
    <row r="4" customFormat="false" ht="13.5" hidden="false" customHeight="false" outlineLevel="0" collapsed="false">
      <c r="A4" s="1" t="s">
        <v>31</v>
      </c>
      <c r="B4" s="0" t="s">
        <v>32</v>
      </c>
      <c r="C4" s="0" t="n">
        <v>0.066437213</v>
      </c>
      <c r="D4" s="0" t="n">
        <v>0.26851418</v>
      </c>
      <c r="E4" s="0" t="n">
        <v>0.141588795</v>
      </c>
      <c r="F4" s="0" t="n">
        <v>0.180704318</v>
      </c>
      <c r="G4" s="0" t="n">
        <v>0.246547778</v>
      </c>
      <c r="H4" s="0" t="n">
        <v>0.165962726</v>
      </c>
      <c r="I4" s="0" t="n">
        <v>0.229938103</v>
      </c>
      <c r="J4" s="0" t="n">
        <v>0.099289737</v>
      </c>
      <c r="K4" s="0" t="n">
        <v>0.30452706</v>
      </c>
      <c r="L4" s="0" t="n">
        <v>0.099093106</v>
      </c>
      <c r="M4" s="0" t="n">
        <v>0.32427342</v>
      </c>
      <c r="N4" s="0" t="n">
        <v>0.101488671</v>
      </c>
      <c r="O4" s="0" t="n">
        <v>0.122616471</v>
      </c>
      <c r="P4" s="0" t="n">
        <v>0.849951644</v>
      </c>
      <c r="Q4" s="0" t="n">
        <v>0.564529779</v>
      </c>
      <c r="R4" s="0" t="n">
        <v>0.377835629</v>
      </c>
      <c r="S4" s="0" t="n">
        <v>0.89603742</v>
      </c>
      <c r="T4" s="0" t="n">
        <v>0.56763469</v>
      </c>
      <c r="U4" s="0" t="n">
        <v>0.487777938</v>
      </c>
      <c r="V4" s="0" t="n">
        <v>0.461448224</v>
      </c>
      <c r="W4" s="0" t="n">
        <v>0.571806536</v>
      </c>
      <c r="X4" s="0" t="n">
        <v>0.726297232</v>
      </c>
      <c r="Y4" s="0" t="n">
        <v>0.417109394</v>
      </c>
      <c r="Z4" s="0" t="n">
        <v>0.650271429</v>
      </c>
      <c r="AA4" s="0" t="n">
        <v>0.553317787</v>
      </c>
      <c r="AB4" s="0" t="n">
        <v>0.552365363</v>
      </c>
    </row>
    <row r="5" customFormat="false" ht="13.5" hidden="false" customHeight="false" outlineLevel="0" collapsed="false">
      <c r="A5" s="1" t="s">
        <v>33</v>
      </c>
      <c r="B5" s="0" t="s">
        <v>34</v>
      </c>
      <c r="C5" s="0" t="n">
        <v>2.906725958</v>
      </c>
      <c r="D5" s="0" t="n">
        <v>5.722740466</v>
      </c>
      <c r="E5" s="0" t="n">
        <v>5.69498829</v>
      </c>
      <c r="F5" s="0" t="n">
        <v>4.151033965</v>
      </c>
      <c r="G5" s="0" t="n">
        <v>4.652896443</v>
      </c>
      <c r="H5" s="0" t="n">
        <v>4.197685052</v>
      </c>
      <c r="I5" s="0" t="n">
        <v>4.757543914</v>
      </c>
      <c r="J5" s="0" t="n">
        <v>3.234095194</v>
      </c>
      <c r="K5" s="0" t="n">
        <v>5.188912179</v>
      </c>
      <c r="L5" s="0" t="n">
        <v>2.812846541</v>
      </c>
      <c r="M5" s="0" t="n">
        <v>5.205018373</v>
      </c>
      <c r="N5" s="0" t="n">
        <v>5.42174035</v>
      </c>
      <c r="O5" s="0" t="n">
        <v>5.455059134</v>
      </c>
      <c r="P5" s="0" t="n">
        <v>12.79663242</v>
      </c>
      <c r="Q5" s="0" t="n">
        <v>12.00661363</v>
      </c>
      <c r="R5" s="0" t="n">
        <v>10.54767412</v>
      </c>
      <c r="S5" s="0" t="n">
        <v>10.51192739</v>
      </c>
      <c r="T5" s="0" t="n">
        <v>9.863895315</v>
      </c>
      <c r="U5" s="0" t="n">
        <v>12.57747364</v>
      </c>
      <c r="V5" s="0" t="n">
        <v>9.682364574</v>
      </c>
      <c r="W5" s="0" t="n">
        <v>12.99131188</v>
      </c>
      <c r="X5" s="0" t="n">
        <v>10.91917905</v>
      </c>
      <c r="Y5" s="0" t="n">
        <v>13.34116017</v>
      </c>
      <c r="Z5" s="0" t="n">
        <v>11.70806818</v>
      </c>
      <c r="AA5" s="0" t="n">
        <v>11.92637143</v>
      </c>
      <c r="AB5" s="0" t="n">
        <v>9.655689645</v>
      </c>
    </row>
    <row r="6" customFormat="false" ht="13.5" hidden="false" customHeight="false" outlineLevel="0" collapsed="false">
      <c r="A6" s="1" t="s">
        <v>35</v>
      </c>
      <c r="B6" s="0" t="s">
        <v>36</v>
      </c>
      <c r="C6" s="0" t="n">
        <v>12.10714086</v>
      </c>
      <c r="D6" s="0" t="n">
        <v>4.63516971</v>
      </c>
      <c r="E6" s="0" t="n">
        <v>6.453750656</v>
      </c>
      <c r="F6" s="0" t="n">
        <v>7.36225763</v>
      </c>
      <c r="G6" s="0" t="n">
        <v>8.000701245</v>
      </c>
      <c r="H6" s="0" t="n">
        <v>9.072049439</v>
      </c>
      <c r="I6" s="0" t="n">
        <v>4.843295414</v>
      </c>
      <c r="J6" s="0" t="n">
        <v>11.84875594</v>
      </c>
      <c r="K6" s="0" t="n">
        <v>4.788686714</v>
      </c>
      <c r="L6" s="0" t="n">
        <v>13.64862138</v>
      </c>
      <c r="M6" s="0" t="n">
        <v>4.993032704</v>
      </c>
      <c r="N6" s="0" t="n">
        <v>6.697162624</v>
      </c>
      <c r="O6" s="0" t="n">
        <v>8.455920901</v>
      </c>
      <c r="P6" s="0" t="n">
        <v>9.772684182</v>
      </c>
      <c r="Q6" s="0" t="n">
        <v>5.48467625</v>
      </c>
      <c r="R6" s="0" t="n">
        <v>18.44708087</v>
      </c>
      <c r="S6" s="0" t="n">
        <v>5.412847846</v>
      </c>
      <c r="T6" s="0" t="n">
        <v>12.33347676</v>
      </c>
      <c r="U6" s="0" t="n">
        <v>8.49208974</v>
      </c>
      <c r="V6" s="0" t="n">
        <v>10.27370748</v>
      </c>
      <c r="W6" s="0" t="n">
        <v>6.338234348</v>
      </c>
      <c r="X6" s="0" t="n">
        <v>7.247782202</v>
      </c>
      <c r="Y6" s="0" t="n">
        <v>7.770226194</v>
      </c>
      <c r="Z6" s="0" t="n">
        <v>9.246820483</v>
      </c>
      <c r="AA6" s="0" t="n">
        <v>7.432598801</v>
      </c>
      <c r="AB6" s="0" t="n">
        <v>11.5156072</v>
      </c>
    </row>
    <row r="7" customFormat="false" ht="13.5" hidden="false" customHeight="false" outlineLevel="0" collapsed="false">
      <c r="A7" s="1" t="s">
        <v>37</v>
      </c>
      <c r="B7" s="0" t="s">
        <v>38</v>
      </c>
      <c r="C7" s="0" t="n">
        <v>0.023165973</v>
      </c>
      <c r="D7" s="0" t="n">
        <v>0.037318547</v>
      </c>
      <c r="E7" s="0" t="n">
        <v>0.047244089</v>
      </c>
      <c r="F7" s="0" t="n">
        <v>0.030046891</v>
      </c>
      <c r="G7" s="0" t="n">
        <v>0.109949227</v>
      </c>
      <c r="H7" s="0" t="n">
        <v>0.029759679</v>
      </c>
      <c r="I7" s="0" t="n">
        <v>0.018433547</v>
      </c>
      <c r="J7" s="0" t="n">
        <v>0.014378706</v>
      </c>
      <c r="K7" s="0" t="n">
        <v>0.033596943</v>
      </c>
      <c r="L7" s="0" t="n">
        <v>0.057021513</v>
      </c>
      <c r="M7" s="0" t="n">
        <v>0.063598289</v>
      </c>
      <c r="N7" s="0" t="n">
        <v>0.027134823</v>
      </c>
      <c r="O7" s="0" t="n">
        <v>0.054332006</v>
      </c>
      <c r="P7" s="0" t="n">
        <v>0.071371858</v>
      </c>
      <c r="Q7" s="0" t="n">
        <v>0.036558914</v>
      </c>
      <c r="R7" s="0" t="n">
        <v>0.0734546</v>
      </c>
      <c r="S7" s="0" t="n">
        <v>0.128198547</v>
      </c>
      <c r="T7" s="0" t="n">
        <v>0.049390305</v>
      </c>
      <c r="U7" s="0" t="n">
        <v>0.172621553</v>
      </c>
      <c r="V7" s="0" t="n">
        <v>0.103079852</v>
      </c>
      <c r="W7" s="0" t="n">
        <v>0.297166708</v>
      </c>
      <c r="X7" s="0" t="n">
        <v>0.036356944</v>
      </c>
      <c r="Y7" s="0" t="n">
        <v>0.194516183</v>
      </c>
      <c r="Z7" s="0" t="n">
        <v>0.125067345</v>
      </c>
      <c r="AA7" s="0" t="n">
        <v>0.157014118</v>
      </c>
      <c r="AB7" s="0" t="n">
        <v>0.036412618</v>
      </c>
    </row>
    <row r="8" customFormat="false" ht="13.5" hidden="false" customHeight="false" outlineLevel="0" collapsed="false">
      <c r="A8" s="1" t="s">
        <v>39</v>
      </c>
      <c r="B8" s="0" t="s">
        <v>40</v>
      </c>
      <c r="C8" s="0" t="n">
        <v>4.320847068</v>
      </c>
      <c r="D8" s="0" t="n">
        <v>10.92435901</v>
      </c>
      <c r="E8" s="0" t="n">
        <v>3.147026795</v>
      </c>
      <c r="F8" s="0" t="n">
        <v>8.649912492</v>
      </c>
      <c r="G8" s="0" t="n">
        <v>3.978734551</v>
      </c>
      <c r="H8" s="0" t="n">
        <v>6.793321728</v>
      </c>
      <c r="I8" s="0" t="n">
        <v>3.918541013</v>
      </c>
      <c r="J8" s="0" t="n">
        <v>8.344315957</v>
      </c>
      <c r="K8" s="0" t="n">
        <v>4.837094527</v>
      </c>
      <c r="L8" s="0" t="n">
        <v>5.729854892</v>
      </c>
      <c r="M8" s="0" t="n">
        <v>4.603203662</v>
      </c>
      <c r="N8" s="0" t="n">
        <v>9.573696153</v>
      </c>
      <c r="O8" s="0" t="n">
        <v>3.067590623</v>
      </c>
      <c r="P8" s="0" t="n">
        <v>18.20953024</v>
      </c>
      <c r="Q8" s="0" t="n">
        <v>30.34357296</v>
      </c>
      <c r="R8" s="0" t="n">
        <v>98.38072355</v>
      </c>
      <c r="S8" s="0" t="n">
        <v>27.020322</v>
      </c>
      <c r="T8" s="0" t="n">
        <v>27.79347693</v>
      </c>
      <c r="U8" s="0" t="n">
        <v>25.55131436</v>
      </c>
      <c r="V8" s="0" t="n">
        <v>30.54773536</v>
      </c>
      <c r="W8" s="0" t="n">
        <v>21.43819951</v>
      </c>
      <c r="X8" s="0" t="n">
        <v>34.73781669</v>
      </c>
      <c r="Y8" s="0" t="n">
        <v>28.5238333</v>
      </c>
      <c r="Z8" s="0" t="n">
        <v>21.1643497</v>
      </c>
      <c r="AA8" s="0" t="n">
        <v>131.0846326</v>
      </c>
      <c r="AB8" s="0" t="n">
        <v>185.8122305</v>
      </c>
    </row>
    <row r="9" customFormat="false" ht="13.5" hidden="false" customHeight="false" outlineLevel="0" collapsed="false">
      <c r="A9" s="1" t="s">
        <v>41</v>
      </c>
      <c r="B9" s="0" t="s">
        <v>42</v>
      </c>
      <c r="C9" s="0" t="n">
        <v>35.14310209</v>
      </c>
      <c r="D9" s="0" t="n">
        <v>13.20351342</v>
      </c>
      <c r="E9" s="0" t="n">
        <v>19.81003242</v>
      </c>
      <c r="F9" s="0" t="n">
        <v>13.41674065</v>
      </c>
      <c r="G9" s="0" t="n">
        <v>14.20859892</v>
      </c>
      <c r="H9" s="0" t="n">
        <v>13.2638522</v>
      </c>
      <c r="I9" s="0" t="n">
        <v>20.10525391</v>
      </c>
      <c r="J9" s="0" t="n">
        <v>13.7147314</v>
      </c>
      <c r="K9" s="0" t="n">
        <v>15.50384639</v>
      </c>
      <c r="L9" s="0" t="n">
        <v>13.55552234</v>
      </c>
      <c r="M9" s="0" t="n">
        <v>15.97522459</v>
      </c>
      <c r="N9" s="0" t="n">
        <v>13.31247851</v>
      </c>
      <c r="O9" s="0" t="n">
        <v>20.60618726</v>
      </c>
      <c r="P9" s="0" t="n">
        <v>4.207027738</v>
      </c>
      <c r="Q9" s="0" t="n">
        <v>4.737962146</v>
      </c>
      <c r="R9" s="0" t="n">
        <v>6.224228853</v>
      </c>
      <c r="S9" s="0" t="n">
        <v>6.96027924</v>
      </c>
      <c r="T9" s="0" t="n">
        <v>4.331384561</v>
      </c>
      <c r="U9" s="0" t="n">
        <v>3.687143933</v>
      </c>
      <c r="V9" s="0" t="n">
        <v>5.70886577</v>
      </c>
      <c r="W9" s="0" t="n">
        <v>4.25776734</v>
      </c>
      <c r="X9" s="0" t="n">
        <v>3.996002753</v>
      </c>
      <c r="Y9" s="0" t="n">
        <v>6.100550889</v>
      </c>
      <c r="Z9" s="0" t="n">
        <v>4.46386634</v>
      </c>
      <c r="AA9" s="0" t="n">
        <v>5.393849607</v>
      </c>
      <c r="AB9" s="0" t="n">
        <v>4.90282531</v>
      </c>
    </row>
    <row r="10" customFormat="false" ht="13.5" hidden="false" customHeight="false" outlineLevel="0" collapsed="false">
      <c r="A10" s="1" t="s">
        <v>43</v>
      </c>
      <c r="B10" s="0" t="s">
        <v>44</v>
      </c>
      <c r="C10" s="0" t="n">
        <v>19.28659457</v>
      </c>
      <c r="D10" s="0" t="n">
        <v>27.6658427</v>
      </c>
      <c r="E10" s="0" t="n">
        <v>23.43968593</v>
      </c>
      <c r="F10" s="0" t="n">
        <v>20.03136254</v>
      </c>
      <c r="G10" s="0" t="n">
        <v>15.75393819</v>
      </c>
      <c r="H10" s="0" t="n">
        <v>20.03948446</v>
      </c>
      <c r="I10" s="0" t="n">
        <v>15.67024241</v>
      </c>
      <c r="J10" s="0" t="n">
        <v>13.43788529</v>
      </c>
      <c r="K10" s="0" t="n">
        <v>19.88241499</v>
      </c>
      <c r="L10" s="0" t="n">
        <v>12.74609035</v>
      </c>
      <c r="M10" s="0" t="n">
        <v>27.01859774</v>
      </c>
      <c r="N10" s="0" t="n">
        <v>23.1688184</v>
      </c>
      <c r="O10" s="0" t="n">
        <v>33.32982655</v>
      </c>
      <c r="P10" s="0" t="n">
        <v>13.83418786</v>
      </c>
      <c r="Q10" s="0" t="n">
        <v>14.69372921</v>
      </c>
      <c r="R10" s="0" t="n">
        <v>16.15244834</v>
      </c>
      <c r="S10" s="0" t="n">
        <v>19.4899488</v>
      </c>
      <c r="T10" s="0" t="n">
        <v>17.00801337</v>
      </c>
      <c r="U10" s="0" t="n">
        <v>16.18449965</v>
      </c>
      <c r="V10" s="0" t="n">
        <v>14.4493345</v>
      </c>
      <c r="W10" s="0" t="n">
        <v>15.20769905</v>
      </c>
      <c r="X10" s="0" t="n">
        <v>17.66906309</v>
      </c>
      <c r="Y10" s="0" t="n">
        <v>19.02562311</v>
      </c>
      <c r="Z10" s="0" t="n">
        <v>15.59189741</v>
      </c>
      <c r="AA10" s="0" t="n">
        <v>15.37286214</v>
      </c>
      <c r="AB10" s="0" t="n">
        <v>15.64614707</v>
      </c>
    </row>
    <row r="11" customFormat="false" ht="13.5" hidden="false" customHeight="false" outlineLevel="0" collapsed="false">
      <c r="A11" s="1" t="s">
        <v>45</v>
      </c>
      <c r="B11" s="0" t="s">
        <v>46</v>
      </c>
      <c r="C11" s="0" t="n">
        <v>2.21042155</v>
      </c>
      <c r="D11" s="0" t="n">
        <v>3.195213163</v>
      </c>
      <c r="E11" s="0" t="n">
        <v>1.370819359</v>
      </c>
      <c r="F11" s="0" t="n">
        <v>2.588462047</v>
      </c>
      <c r="G11" s="0" t="n">
        <v>1.161071457</v>
      </c>
      <c r="H11" s="0" t="n">
        <v>1.655719877</v>
      </c>
      <c r="I11" s="0" t="n">
        <v>1.857080746</v>
      </c>
      <c r="J11" s="0" t="n">
        <v>3.818112069</v>
      </c>
      <c r="K11" s="0" t="n">
        <v>2.502400712</v>
      </c>
      <c r="L11" s="0" t="n">
        <v>1.907065541</v>
      </c>
      <c r="M11" s="0" t="n">
        <v>1.547680983</v>
      </c>
      <c r="N11" s="0" t="n">
        <v>3.031242214</v>
      </c>
      <c r="O11" s="0" t="n">
        <v>1.235891769</v>
      </c>
      <c r="P11" s="0" t="n">
        <v>0.814433434</v>
      </c>
      <c r="Q11" s="0" t="n">
        <v>0.934982771</v>
      </c>
      <c r="R11" s="0" t="n">
        <v>3.228763595</v>
      </c>
      <c r="S11" s="0" t="n">
        <v>4.904246231</v>
      </c>
      <c r="T11" s="0" t="n">
        <v>2.787379249</v>
      </c>
      <c r="U11" s="0" t="n">
        <v>1.471108069</v>
      </c>
      <c r="V11" s="0" t="n">
        <v>0.994307458</v>
      </c>
      <c r="W11" s="0" t="n">
        <v>1.752994915</v>
      </c>
      <c r="X11" s="0" t="n">
        <v>2.011330162</v>
      </c>
      <c r="Y11" s="0" t="n">
        <v>1.965766474</v>
      </c>
      <c r="Z11" s="0" t="n">
        <v>1.132788034</v>
      </c>
      <c r="AA11" s="0" t="n">
        <v>2.219688084</v>
      </c>
      <c r="AB11" s="0" t="n">
        <v>2.10915639</v>
      </c>
    </row>
    <row r="12" customFormat="false" ht="13.5" hidden="false" customHeight="false" outlineLevel="0" collapsed="false">
      <c r="A12" s="1" t="s">
        <v>47</v>
      </c>
      <c r="B12" s="0" t="s">
        <v>48</v>
      </c>
      <c r="C12" s="0" t="n">
        <v>0.494836205</v>
      </c>
      <c r="D12" s="0" t="n">
        <v>0.779402388</v>
      </c>
      <c r="E12" s="0" t="n">
        <v>0.948376816</v>
      </c>
      <c r="F12" s="0" t="n">
        <v>0.429762125</v>
      </c>
      <c r="G12" s="0" t="n">
        <v>0.359762408</v>
      </c>
      <c r="H12" s="0" t="n">
        <v>0.697703298</v>
      </c>
      <c r="I12" s="0" t="n">
        <v>0.503251974</v>
      </c>
      <c r="J12" s="0" t="n">
        <v>0.625541604</v>
      </c>
      <c r="K12" s="0" t="n">
        <v>0.532946637</v>
      </c>
      <c r="L12" s="0" t="n">
        <v>0.755800668</v>
      </c>
      <c r="M12" s="0" t="n">
        <v>0.474580938</v>
      </c>
      <c r="N12" s="0" t="n">
        <v>0.440129693</v>
      </c>
      <c r="O12" s="0" t="n">
        <v>0.701880898</v>
      </c>
      <c r="P12" s="0" t="n">
        <v>1.930416185</v>
      </c>
      <c r="Q12" s="0" t="n">
        <v>2.222390493</v>
      </c>
      <c r="R12" s="0" t="n">
        <v>2.791898186</v>
      </c>
      <c r="S12" s="0" t="n">
        <v>1.599916353</v>
      </c>
      <c r="T12" s="0" t="n">
        <v>1.467942842</v>
      </c>
      <c r="U12" s="0" t="n">
        <v>2.704637209</v>
      </c>
      <c r="V12" s="0" t="n">
        <v>1.302773847</v>
      </c>
      <c r="W12" s="0" t="n">
        <v>1.590638761</v>
      </c>
      <c r="X12" s="0" t="n">
        <v>1.853557323</v>
      </c>
      <c r="Y12" s="0" t="n">
        <v>1.634415857</v>
      </c>
      <c r="Z12" s="0" t="n">
        <v>1.647698464</v>
      </c>
      <c r="AA12" s="0" t="n">
        <v>2.112047108</v>
      </c>
      <c r="AB12" s="0" t="n">
        <v>2.294893607</v>
      </c>
    </row>
    <row r="13" customFormat="false" ht="13.5" hidden="false" customHeight="false" outlineLevel="0" collapsed="false">
      <c r="A13" s="1" t="s">
        <v>49</v>
      </c>
      <c r="B13" s="0" t="s">
        <v>50</v>
      </c>
      <c r="C13" s="0" t="n">
        <v>8.495522291</v>
      </c>
      <c r="D13" s="0" t="n">
        <v>9.663207804</v>
      </c>
      <c r="E13" s="0" t="n">
        <v>11.27047003</v>
      </c>
      <c r="F13" s="0" t="n">
        <v>8.603182906</v>
      </c>
      <c r="G13" s="0" t="n">
        <v>11.10729112</v>
      </c>
      <c r="H13" s="0" t="n">
        <v>7.785283507</v>
      </c>
      <c r="I13" s="0" t="n">
        <v>11.0576517</v>
      </c>
      <c r="J13" s="0" t="n">
        <v>6.700455298</v>
      </c>
      <c r="K13" s="0" t="n">
        <v>9.838512761</v>
      </c>
      <c r="L13" s="0" t="n">
        <v>6.967421335</v>
      </c>
      <c r="M13" s="0" t="n">
        <v>8.615687378</v>
      </c>
      <c r="N13" s="0" t="n">
        <v>8.895233679</v>
      </c>
      <c r="O13" s="0" t="n">
        <v>9.626088149</v>
      </c>
      <c r="P13" s="0" t="n">
        <v>16.02993202</v>
      </c>
      <c r="Q13" s="0" t="n">
        <v>19.50496924</v>
      </c>
      <c r="R13" s="0" t="n">
        <v>15.05100023</v>
      </c>
      <c r="S13" s="0" t="n">
        <v>18.52979001</v>
      </c>
      <c r="T13" s="0" t="n">
        <v>14.97121826</v>
      </c>
      <c r="U13" s="0" t="n">
        <v>18.85848807</v>
      </c>
      <c r="V13" s="0" t="n">
        <v>15.45208943</v>
      </c>
      <c r="W13" s="0" t="n">
        <v>21.03654183</v>
      </c>
      <c r="X13" s="0" t="n">
        <v>17.55802922</v>
      </c>
      <c r="Y13" s="0" t="n">
        <v>16.21105646</v>
      </c>
      <c r="Z13" s="0" t="n">
        <v>18.20894462</v>
      </c>
      <c r="AA13" s="0" t="n">
        <v>18.93666726</v>
      </c>
      <c r="AB13" s="0" t="n">
        <v>15.05744904</v>
      </c>
    </row>
    <row r="14" customFormat="false" ht="13.5" hidden="false" customHeight="false" outlineLevel="0" collapsed="false">
      <c r="A14" s="1" t="s">
        <v>51</v>
      </c>
      <c r="B14" s="0" t="s">
        <v>52</v>
      </c>
      <c r="C14" s="0" t="n">
        <v>0.25285965</v>
      </c>
      <c r="D14" s="0" t="n">
        <v>1.807416617</v>
      </c>
      <c r="E14" s="0" t="n">
        <v>0.213415179</v>
      </c>
      <c r="F14" s="0" t="n">
        <v>1.024583322</v>
      </c>
      <c r="G14" s="0" t="n">
        <v>0.350531892</v>
      </c>
      <c r="H14" s="0" t="n">
        <v>0.705355442</v>
      </c>
      <c r="I14" s="0" t="n">
        <v>0.18322206</v>
      </c>
      <c r="J14" s="0" t="n">
        <v>0.76261691</v>
      </c>
      <c r="K14" s="0" t="n">
        <v>0.65207807</v>
      </c>
      <c r="L14" s="0" t="n">
        <v>0.733371441</v>
      </c>
      <c r="M14" s="0" t="n">
        <v>1.26263872</v>
      </c>
      <c r="N14" s="0" t="n">
        <v>0.655861165</v>
      </c>
      <c r="O14" s="0" t="n">
        <v>0.164921984</v>
      </c>
      <c r="P14" s="0" t="n">
        <v>0.086340048</v>
      </c>
      <c r="Q14" s="0" t="n">
        <v>0.638902541</v>
      </c>
      <c r="R14" s="0" t="n">
        <v>2.914358491</v>
      </c>
      <c r="S14" s="0" t="n">
        <v>0.483162852</v>
      </c>
      <c r="T14" s="0" t="n">
        <v>0.368352638</v>
      </c>
      <c r="U14" s="0" t="n">
        <v>0.090555506</v>
      </c>
      <c r="V14" s="0" t="n">
        <v>0.55434302</v>
      </c>
      <c r="W14" s="0" t="n">
        <v>0.225830535</v>
      </c>
      <c r="X14" s="0" t="n">
        <v>1.428059903</v>
      </c>
      <c r="Y14" s="0" t="n">
        <v>0.994858256</v>
      </c>
      <c r="Z14" s="0" t="n">
        <v>0.27378863</v>
      </c>
      <c r="AA14" s="0" t="n">
        <v>1.166879161</v>
      </c>
      <c r="AB14" s="0" t="n">
        <v>3.74687308</v>
      </c>
    </row>
    <row r="15" customFormat="false" ht="13.5" hidden="false" customHeight="false" outlineLevel="0" collapsed="false">
      <c r="A15" s="1" t="s">
        <v>53</v>
      </c>
      <c r="B15" s="0" t="s">
        <v>54</v>
      </c>
      <c r="C15" s="0" t="n">
        <v>9.781826657</v>
      </c>
      <c r="D15" s="0" t="n">
        <v>14.05125511</v>
      </c>
      <c r="E15" s="0" t="n">
        <v>13.41744055</v>
      </c>
      <c r="F15" s="0" t="n">
        <v>12.15228855</v>
      </c>
      <c r="G15" s="0" t="n">
        <v>15.75041346</v>
      </c>
      <c r="H15" s="0" t="n">
        <v>12.00305227</v>
      </c>
      <c r="I15" s="0" t="n">
        <v>13.99850136</v>
      </c>
      <c r="J15" s="0" t="n">
        <v>9.781548042</v>
      </c>
      <c r="K15" s="0" t="n">
        <v>13.40520508</v>
      </c>
      <c r="L15" s="0" t="n">
        <v>12.66368394</v>
      </c>
      <c r="M15" s="0" t="n">
        <v>14.63149497</v>
      </c>
      <c r="N15" s="0" t="n">
        <v>12.76784838</v>
      </c>
      <c r="O15" s="0" t="n">
        <v>13.4559323</v>
      </c>
      <c r="P15" s="0" t="n">
        <v>14.9630985</v>
      </c>
      <c r="Q15" s="0" t="n">
        <v>12.61694329</v>
      </c>
      <c r="R15" s="0" t="n">
        <v>8.581338689</v>
      </c>
      <c r="S15" s="0" t="n">
        <v>13.06395606</v>
      </c>
      <c r="T15" s="0" t="n">
        <v>8.77849043</v>
      </c>
      <c r="U15" s="0" t="n">
        <v>14.61663142</v>
      </c>
      <c r="V15" s="0" t="n">
        <v>10.83816775</v>
      </c>
      <c r="W15" s="0" t="n">
        <v>14.42998791</v>
      </c>
      <c r="X15" s="0" t="n">
        <v>11.14211137</v>
      </c>
      <c r="Y15" s="0" t="n">
        <v>13.83490109</v>
      </c>
      <c r="Z15" s="0" t="n">
        <v>12.17608529</v>
      </c>
      <c r="AA15" s="0" t="n">
        <v>15.16275024</v>
      </c>
      <c r="AB15" s="0" t="n">
        <v>9.297250301</v>
      </c>
    </row>
    <row r="16" customFormat="false" ht="13.5" hidden="false" customHeight="false" outlineLevel="0" collapsed="false">
      <c r="A16" s="1" t="s">
        <v>55</v>
      </c>
      <c r="B16" s="0" t="s">
        <v>56</v>
      </c>
      <c r="C16" s="0" t="n">
        <v>6.530003184</v>
      </c>
      <c r="D16" s="0" t="n">
        <v>20.16451149</v>
      </c>
      <c r="E16" s="0" t="n">
        <v>26.5997428</v>
      </c>
      <c r="F16" s="0" t="n">
        <v>11.80638928</v>
      </c>
      <c r="G16" s="0" t="n">
        <v>16.98058088</v>
      </c>
      <c r="H16" s="0" t="n">
        <v>16.43166365</v>
      </c>
      <c r="I16" s="0" t="n">
        <v>8.883782135</v>
      </c>
      <c r="J16" s="0" t="n">
        <v>8.531585573</v>
      </c>
      <c r="K16" s="0" t="n">
        <v>11.33475334</v>
      </c>
      <c r="L16" s="0" t="n">
        <v>4.580508188</v>
      </c>
      <c r="M16" s="0" t="n">
        <v>14.38897616</v>
      </c>
      <c r="N16" s="0" t="n">
        <v>9.628568511</v>
      </c>
      <c r="O16" s="0" t="n">
        <v>18.99306438</v>
      </c>
      <c r="P16" s="0" t="n">
        <v>0.155636915</v>
      </c>
      <c r="Q16" s="0" t="n">
        <v>1.458559479</v>
      </c>
      <c r="R16" s="0" t="n">
        <v>4.412642485</v>
      </c>
      <c r="S16" s="0" t="n">
        <v>2.648033194</v>
      </c>
      <c r="T16" s="0" t="n">
        <v>6.785353621</v>
      </c>
      <c r="U16" s="0" t="n">
        <v>0.296231579</v>
      </c>
      <c r="V16" s="0" t="n">
        <v>0.730254941</v>
      </c>
      <c r="W16" s="0" t="n">
        <v>0.523943256</v>
      </c>
      <c r="X16" s="0" t="n">
        <v>2.054258654</v>
      </c>
      <c r="Y16" s="0" t="n">
        <v>0.216340321</v>
      </c>
      <c r="Z16" s="0" t="n">
        <v>0.628996199</v>
      </c>
      <c r="AA16" s="0" t="n">
        <v>3.570489719</v>
      </c>
      <c r="AB16" s="0" t="n">
        <v>5.569343789</v>
      </c>
    </row>
    <row r="17" customFormat="false" ht="13.5" hidden="false" customHeight="false" outlineLevel="0" collapsed="false">
      <c r="A17" s="1" t="s">
        <v>57</v>
      </c>
      <c r="B17" s="0" t="s">
        <v>58</v>
      </c>
      <c r="C17" s="0" t="n">
        <v>0.072029462</v>
      </c>
      <c r="D17" s="0" t="n">
        <v>0.029010941</v>
      </c>
      <c r="E17" s="0" t="n">
        <v>0.020118803</v>
      </c>
      <c r="F17" s="0" t="n">
        <v>0.097996065</v>
      </c>
      <c r="G17" s="0" t="n">
        <v>0.097859533</v>
      </c>
      <c r="H17" s="0" t="n">
        <v>0</v>
      </c>
      <c r="I17" s="0" t="n">
        <v>0.049773846</v>
      </c>
      <c r="J17" s="0" t="n">
        <v>0.112854864</v>
      </c>
      <c r="K17" s="0" t="n">
        <v>0</v>
      </c>
      <c r="L17" s="0" t="n">
        <v>0.06783525</v>
      </c>
      <c r="M17" s="0" t="n">
        <v>0.021737806</v>
      </c>
      <c r="N17" s="0" t="n">
        <v>0.082477638</v>
      </c>
      <c r="O17" s="0" t="n">
        <v>0.023691022</v>
      </c>
      <c r="P17" s="0" t="n">
        <v>6.400533741</v>
      </c>
      <c r="Q17" s="0" t="n">
        <v>2.352472534</v>
      </c>
      <c r="R17" s="0" t="n">
        <v>6.958444125</v>
      </c>
      <c r="S17" s="0" t="n">
        <v>7.995279374</v>
      </c>
      <c r="T17" s="0" t="n">
        <v>5.833940646</v>
      </c>
      <c r="U17" s="0" t="n">
        <v>3.962077786</v>
      </c>
      <c r="V17" s="0" t="n">
        <v>3.521081287</v>
      </c>
      <c r="W17" s="0" t="n">
        <v>5.433174189</v>
      </c>
      <c r="X17" s="0" t="n">
        <v>4.735016621</v>
      </c>
      <c r="Y17" s="0" t="n">
        <v>4.870992902</v>
      </c>
      <c r="Z17" s="0" t="n">
        <v>1.692533576</v>
      </c>
      <c r="AA17" s="0" t="n">
        <v>6.059046174</v>
      </c>
      <c r="AB17" s="0" t="n">
        <v>5.40104194</v>
      </c>
    </row>
    <row r="18" customFormat="false" ht="13.5" hidden="false" customHeight="false" outlineLevel="0" collapsed="false">
      <c r="A18" s="1" t="s">
        <v>59</v>
      </c>
      <c r="B18" s="0" t="s">
        <v>60</v>
      </c>
      <c r="C18" s="0" t="n">
        <v>0.450694141</v>
      </c>
      <c r="D18" s="0" t="n">
        <v>0.290138623</v>
      </c>
      <c r="E18" s="0" t="n">
        <v>1.492633381</v>
      </c>
      <c r="F18" s="0" t="n">
        <v>0.328541038</v>
      </c>
      <c r="G18" s="0" t="n">
        <v>1.189968129</v>
      </c>
      <c r="H18" s="0" t="n">
        <v>0.541582527</v>
      </c>
      <c r="I18" s="0" t="n">
        <v>0.501963656</v>
      </c>
      <c r="J18" s="0" t="n">
        <v>0.324286582</v>
      </c>
      <c r="K18" s="0" t="n">
        <v>0.253140274</v>
      </c>
      <c r="L18" s="0" t="n">
        <v>0.286458778</v>
      </c>
      <c r="M18" s="0" t="n">
        <v>0.236330521</v>
      </c>
      <c r="N18" s="0" t="n">
        <v>0.195803518</v>
      </c>
      <c r="O18" s="0" t="n">
        <v>0.976589394</v>
      </c>
      <c r="P18" s="0" t="n">
        <v>0.791056501</v>
      </c>
      <c r="Q18" s="0" t="n">
        <v>1.022783037</v>
      </c>
      <c r="R18" s="0" t="n">
        <v>3.945791391</v>
      </c>
      <c r="S18" s="0" t="n">
        <v>6.915155267</v>
      </c>
      <c r="T18" s="0" t="n">
        <v>2.974758491</v>
      </c>
      <c r="U18" s="0" t="n">
        <v>0.768933674</v>
      </c>
      <c r="V18" s="0" t="n">
        <v>1.389421298</v>
      </c>
      <c r="W18" s="0" t="n">
        <v>1.737919476</v>
      </c>
      <c r="X18" s="0" t="n">
        <v>2.341699167</v>
      </c>
      <c r="Y18" s="0" t="n">
        <v>1.569532183</v>
      </c>
      <c r="Z18" s="0" t="n">
        <v>0.390328517</v>
      </c>
      <c r="AA18" s="0" t="n">
        <v>4.419924317</v>
      </c>
      <c r="AB18" s="0" t="n">
        <v>6.712155077</v>
      </c>
    </row>
    <row r="19" customFormat="false" ht="13.5" hidden="false" customHeight="false" outlineLevel="0" collapsed="false">
      <c r="A19" s="1" t="s">
        <v>61</v>
      </c>
      <c r="B19" s="0" t="s">
        <v>62</v>
      </c>
      <c r="C19" s="0" t="n">
        <v>3.689179744</v>
      </c>
      <c r="D19" s="0" t="n">
        <v>9.44753994</v>
      </c>
      <c r="E19" s="0" t="n">
        <v>3.364736462</v>
      </c>
      <c r="F19" s="0" t="n">
        <v>9.954283574</v>
      </c>
      <c r="G19" s="0" t="n">
        <v>4.985671277</v>
      </c>
      <c r="H19" s="0" t="n">
        <v>11.20510205</v>
      </c>
      <c r="I19" s="0" t="n">
        <v>1.716950001</v>
      </c>
      <c r="J19" s="0" t="n">
        <v>10.08450664</v>
      </c>
      <c r="K19" s="0" t="n">
        <v>4.609980822</v>
      </c>
      <c r="L19" s="0" t="n">
        <v>10.72902929</v>
      </c>
      <c r="M19" s="0" t="n">
        <v>6.500100597</v>
      </c>
      <c r="N19" s="0" t="n">
        <v>9.375410939</v>
      </c>
      <c r="O19" s="0" t="n">
        <v>5.579693431</v>
      </c>
      <c r="P19" s="0" t="n">
        <v>1.076073492</v>
      </c>
      <c r="Q19" s="0" t="n">
        <v>1.633104365</v>
      </c>
      <c r="R19" s="0" t="n">
        <v>7.292287995</v>
      </c>
      <c r="S19" s="0" t="n">
        <v>8.556139776</v>
      </c>
      <c r="T19" s="0" t="n">
        <v>6.534161827</v>
      </c>
      <c r="U19" s="0" t="n">
        <v>0.444514763</v>
      </c>
      <c r="V19" s="0" t="n">
        <v>0.776835186</v>
      </c>
      <c r="W19" s="0" t="n">
        <v>0.982863684</v>
      </c>
      <c r="X19" s="0" t="n">
        <v>6.829610175</v>
      </c>
      <c r="Y19" s="0" t="n">
        <v>1.887551858</v>
      </c>
      <c r="Z19" s="0" t="n">
        <v>1.00229356</v>
      </c>
      <c r="AA19" s="0" t="n">
        <v>6.856151085</v>
      </c>
      <c r="AB19" s="0" t="n">
        <v>2.863038151</v>
      </c>
    </row>
    <row r="20" customFormat="false" ht="13.5" hidden="false" customHeight="false" outlineLevel="0" collapsed="false">
      <c r="A20" s="1" t="s">
        <v>63</v>
      </c>
      <c r="B20" s="0" t="s">
        <v>64</v>
      </c>
      <c r="C20" s="0" t="n">
        <v>11.07256639</v>
      </c>
      <c r="D20" s="0" t="n">
        <v>5.459960185</v>
      </c>
      <c r="E20" s="0" t="n">
        <v>3.152721504</v>
      </c>
      <c r="F20" s="0" t="n">
        <v>8.384515789</v>
      </c>
      <c r="G20" s="0" t="n">
        <v>3.796192254</v>
      </c>
      <c r="H20" s="0" t="n">
        <v>7.156441667</v>
      </c>
      <c r="I20" s="0" t="n">
        <v>3.837511346</v>
      </c>
      <c r="J20" s="0" t="n">
        <v>9.438390802</v>
      </c>
      <c r="K20" s="0" t="n">
        <v>2.012669563</v>
      </c>
      <c r="L20" s="0" t="n">
        <v>8.277798503</v>
      </c>
      <c r="M20" s="0" t="n">
        <v>2.65308068</v>
      </c>
      <c r="N20" s="0" t="n">
        <v>5.612327543</v>
      </c>
      <c r="O20" s="0" t="n">
        <v>4.992194432</v>
      </c>
      <c r="P20" s="0" t="n">
        <v>1.15435685</v>
      </c>
      <c r="Q20" s="0" t="n">
        <v>0.698432561</v>
      </c>
      <c r="R20" s="0" t="n">
        <v>0.980739</v>
      </c>
      <c r="S20" s="0" t="n">
        <v>1.278896746</v>
      </c>
      <c r="T20" s="0" t="n">
        <v>0.82505348</v>
      </c>
      <c r="U20" s="0" t="n">
        <v>1.988746791</v>
      </c>
      <c r="V20" s="0" t="n">
        <v>1.024531515</v>
      </c>
      <c r="W20" s="0" t="n">
        <v>0.845136129</v>
      </c>
      <c r="X20" s="0" t="n">
        <v>1.066619727</v>
      </c>
      <c r="Y20" s="0" t="n">
        <v>1.325519817</v>
      </c>
      <c r="Z20" s="0" t="n">
        <v>0.885021642</v>
      </c>
      <c r="AA20" s="0" t="n">
        <v>1.423596695</v>
      </c>
      <c r="AB20" s="0" t="n">
        <v>1.136796186</v>
      </c>
    </row>
    <row r="21" customFormat="false" ht="13.5" hidden="false" customHeight="false" outlineLevel="0" collapsed="false">
      <c r="A21" s="1" t="s">
        <v>65</v>
      </c>
      <c r="B21" s="0" t="s">
        <v>66</v>
      </c>
      <c r="C21" s="0" t="n">
        <v>31.93509054</v>
      </c>
      <c r="D21" s="0" t="n">
        <v>42.33463949</v>
      </c>
      <c r="E21" s="0" t="n">
        <v>21.06578939</v>
      </c>
      <c r="F21" s="0" t="n">
        <v>35.91312468</v>
      </c>
      <c r="G21" s="0" t="n">
        <v>26.41522445</v>
      </c>
      <c r="H21" s="0" t="n">
        <v>33.54942261</v>
      </c>
      <c r="I21" s="0" t="n">
        <v>25.90589044</v>
      </c>
      <c r="J21" s="0" t="n">
        <v>35.90387392</v>
      </c>
      <c r="K21" s="0" t="n">
        <v>32.07023941</v>
      </c>
      <c r="L21" s="0" t="n">
        <v>37.94602824</v>
      </c>
      <c r="M21" s="0" t="n">
        <v>40.68533345</v>
      </c>
      <c r="N21" s="0" t="n">
        <v>37.43766555</v>
      </c>
      <c r="O21" s="0" t="n">
        <v>24.59360042</v>
      </c>
      <c r="P21" s="0" t="n">
        <v>12.70376855</v>
      </c>
      <c r="Q21" s="0" t="n">
        <v>13.55807254</v>
      </c>
      <c r="R21" s="0" t="n">
        <v>12.06141153</v>
      </c>
      <c r="S21" s="0" t="n">
        <v>10.42550606</v>
      </c>
      <c r="T21" s="0" t="n">
        <v>14.29478215</v>
      </c>
      <c r="U21" s="0" t="n">
        <v>9.299808466</v>
      </c>
      <c r="V21" s="0" t="n">
        <v>19.73566609</v>
      </c>
      <c r="W21" s="0" t="n">
        <v>8.770642028</v>
      </c>
      <c r="X21" s="0" t="n">
        <v>19.04118657</v>
      </c>
      <c r="Y21" s="0" t="n">
        <v>8.281650783</v>
      </c>
      <c r="Z21" s="0" t="n">
        <v>16.11102699</v>
      </c>
      <c r="AA21" s="0" t="n">
        <v>11.74222143</v>
      </c>
      <c r="AB21" s="0" t="n">
        <v>12.8365393</v>
      </c>
    </row>
    <row r="22" customFormat="false" ht="13.5" hidden="false" customHeight="false" outlineLevel="0" collapsed="false">
      <c r="A22" s="1" t="s">
        <v>67</v>
      </c>
      <c r="B22" s="0" t="s">
        <v>68</v>
      </c>
      <c r="C22" s="0" t="n">
        <v>4.688217842</v>
      </c>
      <c r="D22" s="0" t="n">
        <v>5.669076929</v>
      </c>
      <c r="E22" s="0" t="n">
        <v>8.382652112</v>
      </c>
      <c r="F22" s="0" t="n">
        <v>5.894729245</v>
      </c>
      <c r="G22" s="0" t="n">
        <v>7.704264334</v>
      </c>
      <c r="H22" s="0" t="n">
        <v>5.51847377</v>
      </c>
      <c r="I22" s="0" t="n">
        <v>7.307704578</v>
      </c>
      <c r="J22" s="0" t="n">
        <v>4.739212541</v>
      </c>
      <c r="K22" s="0" t="n">
        <v>8.972807303</v>
      </c>
      <c r="L22" s="0" t="n">
        <v>5.661196187</v>
      </c>
      <c r="M22" s="0" t="n">
        <v>6.678006405</v>
      </c>
      <c r="N22" s="0" t="n">
        <v>6.136627632</v>
      </c>
      <c r="O22" s="0" t="n">
        <v>6.377278471</v>
      </c>
      <c r="P22" s="0" t="n">
        <v>11.19515486</v>
      </c>
      <c r="Q22" s="0" t="n">
        <v>10.54764532</v>
      </c>
      <c r="R22" s="0" t="n">
        <v>8.040462193</v>
      </c>
      <c r="S22" s="0" t="n">
        <v>44.30882442</v>
      </c>
      <c r="T22" s="0" t="n">
        <v>10.77668079</v>
      </c>
      <c r="U22" s="0" t="n">
        <v>11.71700436</v>
      </c>
      <c r="V22" s="0" t="n">
        <v>7.309995825</v>
      </c>
      <c r="W22" s="0" t="n">
        <v>14.07017831</v>
      </c>
      <c r="X22" s="0" t="n">
        <v>12.2419019</v>
      </c>
      <c r="Y22" s="0" t="n">
        <v>14.01237501</v>
      </c>
      <c r="Z22" s="0" t="n">
        <v>7.571366242</v>
      </c>
      <c r="AA22" s="0" t="n">
        <v>30.83836283</v>
      </c>
      <c r="AB22" s="0" t="n">
        <v>7.527030525</v>
      </c>
    </row>
    <row r="23" customFormat="false" ht="13.5" hidden="false" customHeight="false" outlineLevel="0" collapsed="false">
      <c r="A23" s="1" t="s">
        <v>69</v>
      </c>
      <c r="B23" s="0" t="s">
        <v>7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.095972664</v>
      </c>
      <c r="Q23" s="0" t="n">
        <v>0.632462969</v>
      </c>
      <c r="R23" s="0" t="n">
        <v>0</v>
      </c>
      <c r="S23" s="0" t="n">
        <v>0.809376622</v>
      </c>
      <c r="T23" s="0" t="n">
        <v>0.327193787</v>
      </c>
      <c r="U23" s="0" t="n">
        <v>0.022266661</v>
      </c>
      <c r="V23" s="0" t="n">
        <v>0.027153644</v>
      </c>
      <c r="W23" s="0" t="n">
        <v>0.025884309</v>
      </c>
      <c r="X23" s="0" t="n">
        <v>0.017167523</v>
      </c>
      <c r="Y23" s="0" t="n">
        <v>0</v>
      </c>
      <c r="Z23" s="0" t="n">
        <v>0</v>
      </c>
      <c r="AA23" s="0" t="n">
        <v>0.34784484</v>
      </c>
      <c r="AB23" s="0" t="n">
        <v>0.030580529</v>
      </c>
    </row>
    <row r="24" customFormat="false" ht="13.5" hidden="false" customHeight="false" outlineLevel="0" collapsed="false">
      <c r="A24" s="1" t="s">
        <v>71</v>
      </c>
      <c r="B24" s="0" t="s">
        <v>72</v>
      </c>
      <c r="C24" s="0" t="n">
        <v>0.894879845</v>
      </c>
      <c r="D24" s="0" t="n">
        <v>0.745681007</v>
      </c>
      <c r="E24" s="0" t="n">
        <v>0.647224259</v>
      </c>
      <c r="F24" s="0" t="n">
        <v>0.639606679</v>
      </c>
      <c r="G24" s="0" t="n">
        <v>0.4828422</v>
      </c>
      <c r="H24" s="0" t="n">
        <v>1.070337499</v>
      </c>
      <c r="I24" s="0" t="n">
        <v>0.78612143</v>
      </c>
      <c r="J24" s="0" t="n">
        <v>1.344135093</v>
      </c>
      <c r="K24" s="0" t="n">
        <v>1.114502029</v>
      </c>
      <c r="L24" s="0" t="n">
        <v>0.953272239</v>
      </c>
      <c r="M24" s="0" t="n">
        <v>0.796453501</v>
      </c>
      <c r="N24" s="0" t="n">
        <v>0.715445993</v>
      </c>
      <c r="O24" s="0" t="n">
        <v>0.604631585</v>
      </c>
      <c r="P24" s="0" t="n">
        <v>1.393221446</v>
      </c>
      <c r="Q24" s="0" t="n">
        <v>0.694473345</v>
      </c>
      <c r="R24" s="0" t="n">
        <v>0.687686331</v>
      </c>
      <c r="S24" s="0" t="n">
        <v>0.924777324</v>
      </c>
      <c r="T24" s="0" t="n">
        <v>0.352220953</v>
      </c>
      <c r="U24" s="0" t="n">
        <v>0.984902258</v>
      </c>
      <c r="V24" s="0" t="n">
        <v>0.431462997</v>
      </c>
      <c r="W24" s="0" t="n">
        <v>1.012298298</v>
      </c>
      <c r="X24" s="0" t="n">
        <v>0.73656395</v>
      </c>
      <c r="Y24" s="0" t="n">
        <v>1.016350379</v>
      </c>
      <c r="Z24" s="0" t="n">
        <v>0.543003575</v>
      </c>
      <c r="AA24" s="0" t="n">
        <v>0.631232222</v>
      </c>
      <c r="AB24" s="0" t="n">
        <v>0.772812504</v>
      </c>
    </row>
    <row r="25" customFormat="false" ht="13.5" hidden="false" customHeight="false" outlineLevel="0" collapsed="false">
      <c r="A25" s="1" t="s">
        <v>73</v>
      </c>
      <c r="B25" s="0" t="s">
        <v>74</v>
      </c>
      <c r="C25" s="0" t="n">
        <v>1.61376591</v>
      </c>
      <c r="D25" s="0" t="n">
        <v>2.197261714</v>
      </c>
      <c r="E25" s="0" t="n">
        <v>1.040135055</v>
      </c>
      <c r="F25" s="0" t="n">
        <v>2.231553031</v>
      </c>
      <c r="G25" s="0" t="n">
        <v>0.87931878</v>
      </c>
      <c r="H25" s="0" t="n">
        <v>1.177673026</v>
      </c>
      <c r="I25" s="0" t="n">
        <v>1.49595311</v>
      </c>
      <c r="J25" s="0" t="n">
        <v>1.714495304</v>
      </c>
      <c r="K25" s="0" t="n">
        <v>1.107808185</v>
      </c>
      <c r="L25" s="0" t="n">
        <v>1.1385747</v>
      </c>
      <c r="M25" s="0" t="n">
        <v>1.659347194</v>
      </c>
      <c r="N25" s="0" t="n">
        <v>1.844366903</v>
      </c>
      <c r="O25" s="0" t="n">
        <v>0.934302147</v>
      </c>
      <c r="P25" s="0" t="n">
        <v>0.35269354</v>
      </c>
      <c r="Q25" s="0" t="n">
        <v>0.392915041</v>
      </c>
      <c r="R25" s="0" t="n">
        <v>0.169839184</v>
      </c>
      <c r="S25" s="0" t="n">
        <v>1.075035207</v>
      </c>
      <c r="T25" s="0" t="n">
        <v>2.156949129</v>
      </c>
      <c r="U25" s="0" t="n">
        <v>0.512785188</v>
      </c>
      <c r="V25" s="0" t="n">
        <v>0.142588001</v>
      </c>
      <c r="W25" s="0" t="n">
        <v>0.736161761</v>
      </c>
      <c r="X25" s="0" t="n">
        <v>0.488388339</v>
      </c>
      <c r="Y25" s="0" t="n">
        <v>0.266009085</v>
      </c>
      <c r="Z25" s="0" t="n">
        <v>0.12936617</v>
      </c>
      <c r="AA25" s="0" t="n">
        <v>0.599317002</v>
      </c>
      <c r="AB25" s="0" t="n">
        <v>0.36385935</v>
      </c>
    </row>
    <row r="26" customFormat="false" ht="13.5" hidden="false" customHeight="false" outlineLevel="0" collapsed="false">
      <c r="A26" s="1" t="s">
        <v>75</v>
      </c>
      <c r="B26" s="0" t="s">
        <v>76</v>
      </c>
      <c r="C26" s="0" t="n">
        <v>26.17077099</v>
      </c>
      <c r="D26" s="0" t="n">
        <v>19.45622686</v>
      </c>
      <c r="E26" s="0" t="n">
        <v>20.05281752</v>
      </c>
      <c r="F26" s="0" t="n">
        <v>21.85052585</v>
      </c>
      <c r="G26" s="0" t="n">
        <v>22.3117992</v>
      </c>
      <c r="H26" s="0" t="n">
        <v>23.09919562</v>
      </c>
      <c r="I26" s="0" t="n">
        <v>18.06816615</v>
      </c>
      <c r="J26" s="0" t="n">
        <v>26.58856008</v>
      </c>
      <c r="K26" s="0" t="n">
        <v>17.38524084</v>
      </c>
      <c r="L26" s="0" t="n">
        <v>27.61207297</v>
      </c>
      <c r="M26" s="0" t="n">
        <v>16.96699133</v>
      </c>
      <c r="N26" s="0" t="n">
        <v>20.9927671</v>
      </c>
      <c r="O26" s="0" t="n">
        <v>21.93269554</v>
      </c>
      <c r="P26" s="0" t="n">
        <v>22.27306176</v>
      </c>
      <c r="Q26" s="0" t="n">
        <v>23.61559035</v>
      </c>
      <c r="R26" s="0" t="n">
        <v>22.19300561</v>
      </c>
      <c r="S26" s="0" t="n">
        <v>20.08011519</v>
      </c>
      <c r="T26" s="0" t="n">
        <v>19.78500836</v>
      </c>
      <c r="U26" s="0" t="n">
        <v>21.55610256</v>
      </c>
      <c r="V26" s="0" t="n">
        <v>20.72088584</v>
      </c>
      <c r="W26" s="0" t="n">
        <v>23.11659058</v>
      </c>
      <c r="X26" s="0" t="n">
        <v>22.13665875</v>
      </c>
      <c r="Y26" s="0" t="n">
        <v>22.72561998</v>
      </c>
      <c r="Z26" s="0" t="n">
        <v>23.5837398</v>
      </c>
      <c r="AA26" s="0" t="n">
        <v>22.2898833</v>
      </c>
      <c r="AB26" s="0" t="n">
        <v>22.89063067</v>
      </c>
    </row>
    <row r="27" customFormat="false" ht="13.5" hidden="false" customHeight="false" outlineLevel="0" collapsed="false">
      <c r="A27" s="1" t="s">
        <v>77</v>
      </c>
      <c r="B27" s="0" t="s">
        <v>78</v>
      </c>
      <c r="C27" s="0" t="n">
        <v>1.424220091</v>
      </c>
      <c r="D27" s="0" t="n">
        <v>25.43967294</v>
      </c>
      <c r="E27" s="0" t="n">
        <v>0.508118624</v>
      </c>
      <c r="F27" s="0" t="n">
        <v>7.405341959</v>
      </c>
      <c r="G27" s="0" t="n">
        <v>0.898377995</v>
      </c>
      <c r="H27" s="0" t="n">
        <v>5.655450459</v>
      </c>
      <c r="I27" s="0" t="n">
        <v>2.694540667</v>
      </c>
      <c r="J27" s="0" t="n">
        <v>3.519324166</v>
      </c>
      <c r="K27" s="0" t="n">
        <v>33.06887203</v>
      </c>
      <c r="L27" s="0" t="n">
        <v>1.322487891</v>
      </c>
      <c r="M27" s="0" t="n">
        <v>27.40067022</v>
      </c>
      <c r="N27" s="0" t="n">
        <v>14.60447674</v>
      </c>
      <c r="O27" s="0" t="n">
        <v>0.900558245</v>
      </c>
      <c r="P27" s="0" t="n">
        <v>2.411176434</v>
      </c>
      <c r="Q27" s="0" t="n">
        <v>11.315936</v>
      </c>
      <c r="R27" s="0" t="n">
        <v>12.2766758</v>
      </c>
      <c r="S27" s="0" t="n">
        <v>6.092178898</v>
      </c>
      <c r="T27" s="0" t="n">
        <v>5.443773972</v>
      </c>
      <c r="U27" s="0" t="n">
        <v>9.017869903</v>
      </c>
      <c r="V27" s="0" t="n">
        <v>8.361537953</v>
      </c>
      <c r="W27" s="0" t="n">
        <v>5.186236131</v>
      </c>
      <c r="X27" s="0" t="n">
        <v>14.60180928</v>
      </c>
      <c r="Y27" s="0" t="n">
        <v>5.286417914</v>
      </c>
      <c r="Z27" s="0" t="n">
        <v>16.65257629</v>
      </c>
      <c r="AA27" s="0" t="n">
        <v>8.465106741</v>
      </c>
      <c r="AB27" s="0" t="n">
        <v>6.529928855</v>
      </c>
    </row>
    <row r="28" customFormat="false" ht="13.5" hidden="false" customHeight="false" outlineLevel="0" collapsed="false">
      <c r="A28" s="1" t="s">
        <v>79</v>
      </c>
      <c r="B28" s="0" t="s">
        <v>80</v>
      </c>
      <c r="C28" s="0" t="n">
        <v>12.51957369</v>
      </c>
      <c r="D28" s="0" t="n">
        <v>108.9632357</v>
      </c>
      <c r="E28" s="0" t="n">
        <v>6.123387151</v>
      </c>
      <c r="F28" s="0" t="n">
        <v>55.11164606</v>
      </c>
      <c r="G28" s="0" t="n">
        <v>6.838032582</v>
      </c>
      <c r="H28" s="0" t="n">
        <v>47.43748115</v>
      </c>
      <c r="I28" s="0" t="n">
        <v>12.49955523</v>
      </c>
      <c r="J28" s="0" t="n">
        <v>42.26426063</v>
      </c>
      <c r="K28" s="0" t="n">
        <v>101.50099</v>
      </c>
      <c r="L28" s="0" t="n">
        <v>22.47179845</v>
      </c>
      <c r="M28" s="0" t="n">
        <v>76.62464879</v>
      </c>
      <c r="N28" s="0" t="n">
        <v>86.26089592</v>
      </c>
      <c r="O28" s="0" t="n">
        <v>10.17417852</v>
      </c>
      <c r="P28" s="0" t="n">
        <v>17.9378715</v>
      </c>
      <c r="Q28" s="0" t="n">
        <v>40.64502234</v>
      </c>
      <c r="R28" s="0" t="n">
        <v>52.3023574</v>
      </c>
      <c r="S28" s="0" t="n">
        <v>23.16147088</v>
      </c>
      <c r="T28" s="0" t="n">
        <v>12.84010723</v>
      </c>
      <c r="U28" s="0" t="n">
        <v>20.45875477</v>
      </c>
      <c r="V28" s="0" t="n">
        <v>29.73110454</v>
      </c>
      <c r="W28" s="0" t="n">
        <v>19.1990324</v>
      </c>
      <c r="X28" s="0" t="n">
        <v>43.74491718</v>
      </c>
      <c r="Y28" s="0" t="n">
        <v>25.13256549</v>
      </c>
      <c r="Z28" s="0" t="n">
        <v>40.29002754</v>
      </c>
      <c r="AA28" s="0" t="n">
        <v>83.01714468</v>
      </c>
      <c r="AB28" s="0" t="n">
        <v>69.52949175</v>
      </c>
    </row>
    <row r="29" customFormat="false" ht="13.5" hidden="false" customHeight="false" outlineLevel="0" collapsed="false">
      <c r="A29" s="1" t="s">
        <v>81</v>
      </c>
      <c r="B29" s="0" t="s">
        <v>82</v>
      </c>
      <c r="C29" s="0" t="n">
        <v>1.539035754</v>
      </c>
      <c r="D29" s="0" t="n">
        <v>2.899405665</v>
      </c>
      <c r="E29" s="0" t="n">
        <v>4.498377396</v>
      </c>
      <c r="F29" s="0" t="n">
        <v>2.662853782</v>
      </c>
      <c r="G29" s="0" t="n">
        <v>3.930783296</v>
      </c>
      <c r="H29" s="0" t="n">
        <v>2.14415339</v>
      </c>
      <c r="I29" s="0" t="n">
        <v>2.046937099</v>
      </c>
      <c r="J29" s="0" t="n">
        <v>0.980620098</v>
      </c>
      <c r="K29" s="0" t="n">
        <v>1.215859084</v>
      </c>
      <c r="L29" s="0" t="n">
        <v>0.533421675</v>
      </c>
      <c r="M29" s="0" t="n">
        <v>1.414374515</v>
      </c>
      <c r="N29" s="0" t="n">
        <v>1.475050788</v>
      </c>
      <c r="O29" s="0" t="n">
        <v>2.682662203</v>
      </c>
      <c r="P29" s="0" t="n">
        <v>0.981085359</v>
      </c>
      <c r="Q29" s="0" t="n">
        <v>27.99244814</v>
      </c>
      <c r="R29" s="0" t="n">
        <v>33.89991673</v>
      </c>
      <c r="S29" s="0" t="n">
        <v>157.9269682</v>
      </c>
      <c r="T29" s="0" t="n">
        <v>42.34453517</v>
      </c>
      <c r="U29" s="0" t="n">
        <v>1.194000632</v>
      </c>
      <c r="V29" s="0" t="n">
        <v>5.467287712</v>
      </c>
      <c r="W29" s="0" t="n">
        <v>6.380141906</v>
      </c>
      <c r="X29" s="0" t="n">
        <v>25.78060281</v>
      </c>
      <c r="Y29" s="0" t="n">
        <v>20.92653309</v>
      </c>
      <c r="Z29" s="0" t="n">
        <v>3.348958567</v>
      </c>
      <c r="AA29" s="0" t="n">
        <v>170.4092112</v>
      </c>
      <c r="AB29" s="0" t="n">
        <v>42.02189339</v>
      </c>
    </row>
    <row r="30" customFormat="false" ht="13.5" hidden="false" customHeight="false" outlineLevel="0" collapsed="false">
      <c r="A30" s="1" t="s">
        <v>83</v>
      </c>
      <c r="B30" s="0" t="s">
        <v>84</v>
      </c>
      <c r="C30" s="0" t="n">
        <v>27.16896065</v>
      </c>
      <c r="D30" s="0" t="n">
        <v>20.67030704</v>
      </c>
      <c r="E30" s="0" t="n">
        <v>23.17237744</v>
      </c>
      <c r="F30" s="0" t="n">
        <v>23.24132468</v>
      </c>
      <c r="G30" s="0" t="n">
        <v>21.14937914</v>
      </c>
      <c r="H30" s="0" t="n">
        <v>24.88818809</v>
      </c>
      <c r="I30" s="0" t="n">
        <v>20.50015801</v>
      </c>
      <c r="J30" s="0" t="n">
        <v>27.81644841</v>
      </c>
      <c r="K30" s="0" t="n">
        <v>18.24894659</v>
      </c>
      <c r="L30" s="0" t="n">
        <v>26.26222007</v>
      </c>
      <c r="M30" s="0" t="n">
        <v>21.1867608</v>
      </c>
      <c r="N30" s="0" t="n">
        <v>18.47382163</v>
      </c>
      <c r="O30" s="0" t="n">
        <v>26.93005355</v>
      </c>
      <c r="P30" s="0" t="n">
        <v>4.108834946</v>
      </c>
      <c r="Q30" s="0" t="n">
        <v>4.948667532</v>
      </c>
      <c r="R30" s="0" t="n">
        <v>4.098585843</v>
      </c>
      <c r="S30" s="0" t="n">
        <v>6.592692286</v>
      </c>
      <c r="T30" s="0" t="n">
        <v>5.078636745</v>
      </c>
      <c r="U30" s="0" t="n">
        <v>5.015414764</v>
      </c>
      <c r="V30" s="0" t="n">
        <v>4.412634243</v>
      </c>
      <c r="W30" s="0" t="n">
        <v>4.432675083</v>
      </c>
      <c r="X30" s="0" t="n">
        <v>5.263300357</v>
      </c>
      <c r="Y30" s="0" t="n">
        <v>3.561801208</v>
      </c>
      <c r="Z30" s="0" t="n">
        <v>3.873286768</v>
      </c>
      <c r="AA30" s="0" t="n">
        <v>6.335538375</v>
      </c>
      <c r="AB30" s="0" t="n">
        <v>4.276870273</v>
      </c>
    </row>
    <row r="31" customFormat="false" ht="13.5" hidden="false" customHeight="false" outlineLevel="0" collapsed="false">
      <c r="A31" s="1" t="s">
        <v>85</v>
      </c>
      <c r="B31" s="0" t="s">
        <v>86</v>
      </c>
      <c r="C31" s="0" t="n">
        <v>1.091620123</v>
      </c>
      <c r="D31" s="0" t="n">
        <v>0.925172667</v>
      </c>
      <c r="E31" s="0" t="n">
        <v>0.482030119</v>
      </c>
      <c r="F31" s="0" t="n">
        <v>1.693850026</v>
      </c>
      <c r="G31" s="0" t="n">
        <v>0.877883777</v>
      </c>
      <c r="H31" s="0" t="n">
        <v>1.141568443</v>
      </c>
      <c r="I31" s="0" t="n">
        <v>0.564475052</v>
      </c>
      <c r="J31" s="0" t="n">
        <v>1.780677442</v>
      </c>
      <c r="K31" s="0" t="n">
        <v>0.407369203</v>
      </c>
      <c r="L31" s="0" t="n">
        <v>1.544515338</v>
      </c>
      <c r="M31" s="0" t="n">
        <v>0.464660773</v>
      </c>
      <c r="N31" s="0" t="n">
        <v>1.244053288</v>
      </c>
      <c r="O31" s="0" t="n">
        <v>0.60909683</v>
      </c>
      <c r="P31" s="0" t="n">
        <v>0.604301644</v>
      </c>
      <c r="Q31" s="0" t="n">
        <v>1.482269274</v>
      </c>
      <c r="R31" s="0" t="n">
        <v>0.771965033</v>
      </c>
      <c r="S31" s="0" t="n">
        <v>7.250364097</v>
      </c>
      <c r="T31" s="0" t="n">
        <v>1.914218169</v>
      </c>
      <c r="U31" s="0" t="n">
        <v>0.504674948</v>
      </c>
      <c r="V31" s="0" t="n">
        <v>0.481491004</v>
      </c>
      <c r="W31" s="0" t="n">
        <v>0.735465641</v>
      </c>
      <c r="X31" s="0" t="n">
        <v>0.851488729</v>
      </c>
      <c r="Y31" s="0" t="n">
        <v>0.735699571</v>
      </c>
      <c r="Z31" s="0" t="n">
        <v>0.439175665</v>
      </c>
      <c r="AA31" s="0" t="n">
        <v>5.242483537</v>
      </c>
      <c r="AB31" s="0" t="n">
        <v>0.672420831</v>
      </c>
    </row>
    <row r="32" customFormat="false" ht="13.5" hidden="false" customHeight="false" outlineLevel="0" collapsed="false">
      <c r="A32" s="1" t="s">
        <v>87</v>
      </c>
      <c r="B32" s="0" t="s">
        <v>88</v>
      </c>
      <c r="C32" s="0" t="n">
        <v>15.53900289</v>
      </c>
      <c r="D32" s="0" t="n">
        <v>6.999392805</v>
      </c>
      <c r="E32" s="0" t="n">
        <v>16.56346523</v>
      </c>
      <c r="F32" s="0" t="n">
        <v>7.16501535</v>
      </c>
      <c r="G32" s="0" t="n">
        <v>11.94119072</v>
      </c>
      <c r="H32" s="0" t="n">
        <v>8.524815037</v>
      </c>
      <c r="I32" s="0" t="n">
        <v>8.311688771</v>
      </c>
      <c r="J32" s="0" t="n">
        <v>5.792277388</v>
      </c>
      <c r="K32" s="0" t="n">
        <v>7.851552074</v>
      </c>
      <c r="L32" s="0" t="n">
        <v>6.575098089</v>
      </c>
      <c r="M32" s="0" t="n">
        <v>7.369017246</v>
      </c>
      <c r="N32" s="0" t="n">
        <v>5.236727396</v>
      </c>
      <c r="O32" s="0" t="n">
        <v>21.49978638</v>
      </c>
      <c r="P32" s="0" t="n">
        <v>8.290703774</v>
      </c>
      <c r="Q32" s="0" t="n">
        <v>6.419523176</v>
      </c>
      <c r="R32" s="0" t="n">
        <v>11.91341999</v>
      </c>
      <c r="S32" s="0" t="n">
        <v>7.637960141</v>
      </c>
      <c r="T32" s="0" t="n">
        <v>9.029794847</v>
      </c>
      <c r="U32" s="0" t="n">
        <v>5.299095375</v>
      </c>
      <c r="V32" s="0" t="n">
        <v>7.739695984</v>
      </c>
      <c r="W32" s="0" t="n">
        <v>6.216877967</v>
      </c>
      <c r="X32" s="0" t="n">
        <v>7.407573541</v>
      </c>
      <c r="Y32" s="0" t="n">
        <v>6.075722369</v>
      </c>
      <c r="Z32" s="0" t="n">
        <v>5.878072748</v>
      </c>
      <c r="AA32" s="0" t="n">
        <v>11.44562752</v>
      </c>
      <c r="AB32" s="0" t="n">
        <v>14.02149029</v>
      </c>
    </row>
    <row r="33" customFormat="false" ht="13.5" hidden="false" customHeight="false" outlineLevel="0" collapsed="false">
      <c r="A33" s="1" t="s">
        <v>89</v>
      </c>
      <c r="B33" s="0" t="s">
        <v>9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</row>
    <row r="34" customFormat="false" ht="13.5" hidden="false" customHeight="false" outlineLevel="0" collapsed="false">
      <c r="A34" s="1" t="s">
        <v>91</v>
      </c>
      <c r="B34" s="0" t="s">
        <v>92</v>
      </c>
      <c r="C34" s="0" t="n">
        <v>2.550163108</v>
      </c>
      <c r="D34" s="0" t="n">
        <v>4.224617327</v>
      </c>
      <c r="E34" s="0" t="n">
        <v>2.267416237</v>
      </c>
      <c r="F34" s="0" t="n">
        <v>3.04667652</v>
      </c>
      <c r="G34" s="0" t="n">
        <v>3.305970145</v>
      </c>
      <c r="H34" s="0" t="n">
        <v>2.989108194</v>
      </c>
      <c r="I34" s="0" t="n">
        <v>2.115660459</v>
      </c>
      <c r="J34" s="0" t="n">
        <v>4.057371046</v>
      </c>
      <c r="K34" s="0" t="n">
        <v>2.7831627</v>
      </c>
      <c r="L34" s="0" t="n">
        <v>3.899810235</v>
      </c>
      <c r="M34" s="0" t="n">
        <v>2.802646503</v>
      </c>
      <c r="N34" s="0" t="n">
        <v>2.928433133</v>
      </c>
      <c r="O34" s="0" t="n">
        <v>2.182408717</v>
      </c>
      <c r="P34" s="0" t="n">
        <v>11.14860727</v>
      </c>
      <c r="Q34" s="0" t="n">
        <v>8.079780832</v>
      </c>
      <c r="R34" s="0" t="n">
        <v>4.787273605</v>
      </c>
      <c r="S34" s="0" t="n">
        <v>7.473018102</v>
      </c>
      <c r="T34" s="0" t="n">
        <v>4.330496406</v>
      </c>
      <c r="U34" s="0" t="n">
        <v>7.531103573</v>
      </c>
      <c r="V34" s="0" t="n">
        <v>6.490793611</v>
      </c>
      <c r="W34" s="0" t="n">
        <v>9.870727153</v>
      </c>
      <c r="X34" s="0" t="n">
        <v>7.529440982</v>
      </c>
      <c r="Y34" s="0" t="n">
        <v>9.983378011</v>
      </c>
      <c r="Z34" s="0" t="n">
        <v>7.663500565</v>
      </c>
      <c r="AA34" s="0" t="n">
        <v>9.651798382</v>
      </c>
      <c r="AB34" s="0" t="n">
        <v>6.845556042</v>
      </c>
    </row>
    <row r="35" customFormat="false" ht="13.5" hidden="false" customHeight="false" outlineLevel="0" collapsed="false">
      <c r="A35" s="1" t="s">
        <v>93</v>
      </c>
      <c r="B35" s="0" t="s">
        <v>94</v>
      </c>
      <c r="C35" s="0" t="n">
        <v>1.186822281</v>
      </c>
      <c r="D35" s="0" t="n">
        <v>2.25888299</v>
      </c>
      <c r="E35" s="0" t="n">
        <v>1.779360013</v>
      </c>
      <c r="F35" s="0" t="n">
        <v>1.74471968</v>
      </c>
      <c r="G35" s="0" t="n">
        <v>1.631319307</v>
      </c>
      <c r="H35" s="0" t="n">
        <v>1.705888789</v>
      </c>
      <c r="I35" s="0" t="n">
        <v>2.26681553</v>
      </c>
      <c r="J35" s="0" t="n">
        <v>1.792075604</v>
      </c>
      <c r="K35" s="0" t="n">
        <v>2.428683503</v>
      </c>
      <c r="L35" s="0" t="n">
        <v>1.360831393</v>
      </c>
      <c r="M35" s="0" t="n">
        <v>2.824409517</v>
      </c>
      <c r="N35" s="0" t="n">
        <v>1.921939699</v>
      </c>
      <c r="O35" s="0" t="n">
        <v>1.082821984</v>
      </c>
      <c r="P35" s="0" t="n">
        <v>1.139135906</v>
      </c>
      <c r="Q35" s="0" t="n">
        <v>1.422138791</v>
      </c>
      <c r="R35" s="0" t="n">
        <v>0.714252866</v>
      </c>
      <c r="S35" s="0" t="n">
        <v>1.135510125</v>
      </c>
      <c r="T35" s="0" t="n">
        <v>1.100867932</v>
      </c>
      <c r="U35" s="0" t="n">
        <v>0.940506451</v>
      </c>
      <c r="V35" s="0" t="n">
        <v>1.28731266</v>
      </c>
      <c r="W35" s="0" t="n">
        <v>1.037278119</v>
      </c>
      <c r="X35" s="0" t="n">
        <v>1.593035161</v>
      </c>
      <c r="Y35" s="0" t="n">
        <v>1.228612598</v>
      </c>
      <c r="Z35" s="0" t="n">
        <v>1.26777798</v>
      </c>
      <c r="AA35" s="0" t="n">
        <v>1.115679283</v>
      </c>
      <c r="AB35" s="0" t="n">
        <v>0.683230585</v>
      </c>
    </row>
    <row r="36" customFormat="false" ht="13.5" hidden="false" customHeight="false" outlineLevel="0" collapsed="false">
      <c r="A36" s="1" t="s">
        <v>95</v>
      </c>
      <c r="B36" s="0" t="s">
        <v>96</v>
      </c>
      <c r="C36" s="0" t="n">
        <v>2.149121844</v>
      </c>
      <c r="D36" s="0" t="n">
        <v>2.078709384</v>
      </c>
      <c r="E36" s="0" t="n">
        <v>2.645027349</v>
      </c>
      <c r="F36" s="0" t="n">
        <v>1.921486645</v>
      </c>
      <c r="G36" s="0" t="n">
        <v>1.535196872</v>
      </c>
      <c r="H36" s="0" t="n">
        <v>2.484441018</v>
      </c>
      <c r="I36" s="0" t="n">
        <v>1.513811625</v>
      </c>
      <c r="J36" s="0" t="n">
        <v>2.228725065</v>
      </c>
      <c r="K36" s="0" t="n">
        <v>1.416965833</v>
      </c>
      <c r="L36" s="0" t="n">
        <v>2.100279607</v>
      </c>
      <c r="M36" s="0" t="n">
        <v>1.546223046</v>
      </c>
      <c r="N36" s="0" t="n">
        <v>1.590285343</v>
      </c>
      <c r="O36" s="0" t="n">
        <v>3.191584631</v>
      </c>
      <c r="P36" s="0" t="n">
        <v>1.35013859</v>
      </c>
      <c r="Q36" s="0" t="n">
        <v>2.584065142</v>
      </c>
      <c r="R36" s="0" t="n">
        <v>4.876324798</v>
      </c>
      <c r="S36" s="0" t="n">
        <v>5.54920136</v>
      </c>
      <c r="T36" s="0" t="n">
        <v>3.852561258</v>
      </c>
      <c r="U36" s="0" t="n">
        <v>1.327722248</v>
      </c>
      <c r="V36" s="0" t="n">
        <v>2.104751065</v>
      </c>
      <c r="W36" s="0" t="n">
        <v>1.900899517</v>
      </c>
      <c r="X36" s="0" t="n">
        <v>3.256702384</v>
      </c>
      <c r="Y36" s="0" t="n">
        <v>2.775354118</v>
      </c>
      <c r="Z36" s="0" t="n">
        <v>1.554868194</v>
      </c>
      <c r="AA36" s="0" t="n">
        <v>11.16024122</v>
      </c>
      <c r="AB36" s="0" t="n">
        <v>7.239080614</v>
      </c>
    </row>
    <row r="37" customFormat="false" ht="13.5" hidden="false" customHeight="false" outlineLevel="0" collapsed="false">
      <c r="A37" s="1" t="s">
        <v>97</v>
      </c>
      <c r="B37" s="0" t="s">
        <v>98</v>
      </c>
      <c r="C37" s="0" t="n">
        <v>2.207351281</v>
      </c>
      <c r="D37" s="0" t="n">
        <v>3.526572233</v>
      </c>
      <c r="E37" s="0" t="n">
        <v>3.312630076</v>
      </c>
      <c r="F37" s="0" t="n">
        <v>4.250053144</v>
      </c>
      <c r="G37" s="0" t="n">
        <v>3.238228861</v>
      </c>
      <c r="H37" s="0" t="n">
        <v>5.064115088</v>
      </c>
      <c r="I37" s="0" t="n">
        <v>1.180299209</v>
      </c>
      <c r="J37" s="0" t="n">
        <v>6.385167893</v>
      </c>
      <c r="K37" s="0" t="n">
        <v>2.571894922</v>
      </c>
      <c r="L37" s="0" t="n">
        <v>3.700652537</v>
      </c>
      <c r="M37" s="0" t="n">
        <v>2.954970658</v>
      </c>
      <c r="N37" s="0" t="n">
        <v>4.465375793</v>
      </c>
      <c r="O37" s="0" t="n">
        <v>2.349158415</v>
      </c>
      <c r="P37" s="0" t="n">
        <v>2.541730177</v>
      </c>
      <c r="Q37" s="0" t="n">
        <v>2.49190077</v>
      </c>
      <c r="R37" s="0" t="n">
        <v>11.16686385</v>
      </c>
      <c r="S37" s="0" t="n">
        <v>9.667522604</v>
      </c>
      <c r="T37" s="0" t="n">
        <v>12.09688173</v>
      </c>
      <c r="U37" s="0" t="n">
        <v>1.482870867</v>
      </c>
      <c r="V37" s="0" t="n">
        <v>2.269571655</v>
      </c>
      <c r="W37" s="0" t="n">
        <v>2.461841466</v>
      </c>
      <c r="X37" s="0" t="n">
        <v>4.634880434</v>
      </c>
      <c r="Y37" s="0" t="n">
        <v>3.184411675</v>
      </c>
      <c r="Z37" s="0" t="n">
        <v>1.209903077</v>
      </c>
      <c r="AA37" s="0" t="n">
        <v>12.60620606</v>
      </c>
      <c r="AB37" s="0" t="n">
        <v>10.37830481</v>
      </c>
    </row>
    <row r="38" customFormat="false" ht="13.5" hidden="false" customHeight="false" outlineLevel="0" collapsed="false">
      <c r="A38" s="1" t="s">
        <v>99</v>
      </c>
      <c r="B38" s="0" t="s">
        <v>100</v>
      </c>
      <c r="C38" s="0" t="n">
        <v>0</v>
      </c>
      <c r="D38" s="0" t="n">
        <v>0</v>
      </c>
      <c r="E38" s="0" t="n">
        <v>0</v>
      </c>
      <c r="F38" s="0" t="n">
        <v>0.015739889</v>
      </c>
      <c r="G38" s="0" t="n">
        <v>0.021549178</v>
      </c>
      <c r="H38" s="0" t="n">
        <v>0</v>
      </c>
      <c r="I38" s="0" t="n">
        <v>0</v>
      </c>
      <c r="J38" s="0" t="n">
        <v>0</v>
      </c>
      <c r="K38" s="0" t="n">
        <v>0.019820192</v>
      </c>
      <c r="L38" s="0" t="n">
        <v>0.050584325</v>
      </c>
      <c r="M38" s="0" t="n">
        <v>0</v>
      </c>
      <c r="N38" s="0" t="n">
        <v>0.090602609</v>
      </c>
      <c r="O38" s="0" t="n">
        <v>0</v>
      </c>
      <c r="P38" s="0" t="n">
        <v>0</v>
      </c>
      <c r="Q38" s="0" t="n">
        <v>0.021567577</v>
      </c>
      <c r="R38" s="0" t="n">
        <v>0</v>
      </c>
      <c r="S38" s="0" t="n">
        <v>0.020337275</v>
      </c>
      <c r="T38" s="0" t="n">
        <v>0</v>
      </c>
      <c r="U38" s="0" t="n">
        <v>0</v>
      </c>
      <c r="V38" s="0" t="n">
        <v>0</v>
      </c>
      <c r="W38" s="0" t="n">
        <v>0.007435816</v>
      </c>
      <c r="X38" s="0" t="n">
        <v>0.014298951</v>
      </c>
      <c r="Y38" s="0" t="n">
        <v>0</v>
      </c>
      <c r="Z38" s="0" t="n">
        <v>0.037278444</v>
      </c>
      <c r="AA38" s="0" t="n">
        <v>0.021573588</v>
      </c>
      <c r="AB38" s="0" t="n">
        <v>0</v>
      </c>
    </row>
    <row r="39" customFormat="false" ht="13.5" hidden="false" customHeight="false" outlineLevel="0" collapsed="false">
      <c r="A39" s="1" t="s">
        <v>101</v>
      </c>
      <c r="B39" s="0" t="s">
        <v>102</v>
      </c>
      <c r="C39" s="0" t="n">
        <v>0.696631487</v>
      </c>
      <c r="D39" s="0" t="n">
        <v>0.824607036</v>
      </c>
      <c r="E39" s="0" t="n">
        <v>1.454798494</v>
      </c>
      <c r="F39" s="0" t="n">
        <v>0.760947096</v>
      </c>
      <c r="G39" s="0" t="n">
        <v>1.188597024</v>
      </c>
      <c r="H39" s="0" t="n">
        <v>0.793217159</v>
      </c>
      <c r="I39" s="0" t="n">
        <v>0.959082889</v>
      </c>
      <c r="J39" s="0" t="n">
        <v>0.56260938</v>
      </c>
      <c r="K39" s="0" t="n">
        <v>0.718793232</v>
      </c>
      <c r="L39" s="0" t="n">
        <v>0.729780813</v>
      </c>
      <c r="M39" s="0" t="n">
        <v>0.821330761</v>
      </c>
      <c r="N39" s="0" t="n">
        <v>0.785913151</v>
      </c>
      <c r="O39" s="0" t="n">
        <v>1.339158744</v>
      </c>
      <c r="P39" s="0" t="n">
        <v>9.913123313</v>
      </c>
      <c r="Q39" s="0" t="n">
        <v>11.43307396</v>
      </c>
      <c r="R39" s="0" t="n">
        <v>8.141882092</v>
      </c>
      <c r="S39" s="0" t="n">
        <v>8.024145249</v>
      </c>
      <c r="T39" s="0" t="n">
        <v>7.983083553</v>
      </c>
      <c r="U39" s="0" t="n">
        <v>11.48655948</v>
      </c>
      <c r="V39" s="0" t="n">
        <v>10.10046189</v>
      </c>
      <c r="W39" s="0" t="n">
        <v>11.00395079</v>
      </c>
      <c r="X39" s="0" t="n">
        <v>8.927976733</v>
      </c>
      <c r="Y39" s="0" t="n">
        <v>10.70913418</v>
      </c>
      <c r="Z39" s="0" t="n">
        <v>11.38796427</v>
      </c>
      <c r="AA39" s="0" t="n">
        <v>9.220030433</v>
      </c>
      <c r="AB39" s="0" t="n">
        <v>9.27491249</v>
      </c>
    </row>
    <row r="40" customFormat="false" ht="13.5" hidden="false" customHeight="false" outlineLevel="0" collapsed="false">
      <c r="A40" s="1" t="s">
        <v>103</v>
      </c>
      <c r="B40" s="0" t="s">
        <v>104</v>
      </c>
      <c r="C40" s="0" t="n">
        <v>15.03474626</v>
      </c>
      <c r="D40" s="0" t="n">
        <v>16.70606916</v>
      </c>
      <c r="E40" s="0" t="n">
        <v>23.3789872</v>
      </c>
      <c r="F40" s="0" t="n">
        <v>20.60783399</v>
      </c>
      <c r="G40" s="0" t="n">
        <v>21.12376559</v>
      </c>
      <c r="H40" s="0" t="n">
        <v>27.74807759</v>
      </c>
      <c r="I40" s="0" t="n">
        <v>15.11139368</v>
      </c>
      <c r="J40" s="0" t="n">
        <v>40.62368362</v>
      </c>
      <c r="K40" s="0" t="n">
        <v>13.40074202</v>
      </c>
      <c r="L40" s="0" t="n">
        <v>34.31274786</v>
      </c>
      <c r="M40" s="0" t="n">
        <v>12.53872718</v>
      </c>
      <c r="N40" s="0" t="n">
        <v>18.62041172</v>
      </c>
      <c r="O40" s="0" t="n">
        <v>18.35530453</v>
      </c>
      <c r="P40" s="0" t="n">
        <v>28.96478168</v>
      </c>
      <c r="Q40" s="0" t="n">
        <v>22.41314425</v>
      </c>
      <c r="R40" s="0" t="n">
        <v>22.92791771</v>
      </c>
      <c r="S40" s="0" t="n">
        <v>21.33172328</v>
      </c>
      <c r="T40" s="0" t="n">
        <v>21.20600793</v>
      </c>
      <c r="U40" s="0" t="n">
        <v>18.96088465</v>
      </c>
      <c r="V40" s="0" t="n">
        <v>24.77616387</v>
      </c>
      <c r="W40" s="0" t="n">
        <v>22.02277948</v>
      </c>
      <c r="X40" s="0" t="n">
        <v>26.09648532</v>
      </c>
      <c r="Y40" s="0" t="n">
        <v>20.8743617</v>
      </c>
      <c r="Z40" s="0" t="n">
        <v>19.05195229</v>
      </c>
      <c r="AA40" s="0" t="n">
        <v>25.68247123</v>
      </c>
      <c r="AB40" s="0" t="n">
        <v>23.74564855</v>
      </c>
    </row>
    <row r="41" customFormat="false" ht="13.5" hidden="false" customHeight="false" outlineLevel="0" collapsed="false">
      <c r="A41" s="1" t="s">
        <v>105</v>
      </c>
      <c r="B41" s="0" t="s">
        <v>106</v>
      </c>
      <c r="C41" s="0" t="n">
        <v>0</v>
      </c>
      <c r="D41" s="0" t="n">
        <v>0</v>
      </c>
      <c r="E41" s="0" t="n">
        <v>0</v>
      </c>
      <c r="F41" s="0" t="n">
        <v>0.029075417</v>
      </c>
      <c r="G41" s="0" t="n">
        <v>0.269882795</v>
      </c>
      <c r="H41" s="0" t="n">
        <v>0</v>
      </c>
      <c r="I41" s="0" t="n">
        <v>0.029437505</v>
      </c>
      <c r="J41" s="0" t="n">
        <v>0.031338786</v>
      </c>
      <c r="K41" s="0" t="n">
        <v>0</v>
      </c>
      <c r="L41" s="0" t="n">
        <v>0.02438772</v>
      </c>
      <c r="M41" s="0" t="n">
        <v>0</v>
      </c>
      <c r="N41" s="0" t="n">
        <v>0</v>
      </c>
      <c r="O41" s="0" t="n">
        <v>0</v>
      </c>
      <c r="P41" s="0" t="n">
        <v>1.289995816</v>
      </c>
      <c r="Q41" s="0" t="n">
        <v>7.251333044</v>
      </c>
      <c r="R41" s="0" t="n">
        <v>2.827407769</v>
      </c>
      <c r="S41" s="0" t="n">
        <v>2.456756316</v>
      </c>
      <c r="T41" s="0" t="n">
        <v>2.498688465</v>
      </c>
      <c r="U41" s="0" t="n">
        <v>4.307913888</v>
      </c>
      <c r="V41" s="0" t="n">
        <v>5.264490711</v>
      </c>
      <c r="W41" s="0" t="n">
        <v>4.234369572</v>
      </c>
      <c r="X41" s="0" t="n">
        <v>5.211496438</v>
      </c>
      <c r="Y41" s="0" t="n">
        <v>3.275281811</v>
      </c>
      <c r="Z41" s="0" t="n">
        <v>8.214441524</v>
      </c>
      <c r="AA41" s="0" t="n">
        <v>5.114979572</v>
      </c>
      <c r="AB41" s="0" t="n">
        <v>2.800208333</v>
      </c>
    </row>
    <row r="42" customFormat="false" ht="13.5" hidden="false" customHeight="false" outlineLevel="0" collapsed="false">
      <c r="A42" s="1" t="s">
        <v>107</v>
      </c>
      <c r="B42" s="0" t="s">
        <v>108</v>
      </c>
      <c r="C42" s="0" t="n">
        <v>0.019425969</v>
      </c>
      <c r="D42" s="0" t="n">
        <v>0.28079194</v>
      </c>
      <c r="E42" s="0" t="n">
        <v>0.081408108</v>
      </c>
      <c r="F42" s="0" t="n">
        <v>0.269873349</v>
      </c>
      <c r="G42" s="0" t="n">
        <v>0.223737644</v>
      </c>
      <c r="H42" s="0" t="n">
        <v>0.269794227</v>
      </c>
      <c r="I42" s="0" t="n">
        <v>0.173850384</v>
      </c>
      <c r="J42" s="0" t="n">
        <v>0.408031505</v>
      </c>
      <c r="K42" s="0" t="n">
        <v>0.201342407</v>
      </c>
      <c r="L42" s="0" t="n">
        <v>0.226092272</v>
      </c>
      <c r="M42" s="0" t="n">
        <v>0.247110013</v>
      </c>
      <c r="N42" s="0" t="n">
        <v>0.349112994</v>
      </c>
      <c r="O42" s="0" t="n">
        <v>0.118256002</v>
      </c>
      <c r="P42" s="0" t="n">
        <v>8.962800438</v>
      </c>
      <c r="Q42" s="0" t="n">
        <v>5.704708862</v>
      </c>
      <c r="R42" s="0" t="n">
        <v>3.850162003</v>
      </c>
      <c r="S42" s="0" t="n">
        <v>4.634882321</v>
      </c>
      <c r="T42" s="0" t="n">
        <v>2.640285938</v>
      </c>
      <c r="U42" s="0" t="n">
        <v>6.003767836</v>
      </c>
      <c r="V42" s="0" t="n">
        <v>5.480054585</v>
      </c>
      <c r="W42" s="0" t="n">
        <v>5.150918477</v>
      </c>
      <c r="X42" s="0" t="n">
        <v>4.035631791</v>
      </c>
      <c r="Y42" s="0" t="n">
        <v>5.112533242</v>
      </c>
      <c r="Z42" s="0" t="n">
        <v>5.513548809</v>
      </c>
      <c r="AA42" s="0" t="n">
        <v>5.114286913</v>
      </c>
      <c r="AB42" s="0" t="n">
        <v>6.995925037</v>
      </c>
    </row>
    <row r="43" customFormat="false" ht="13.5" hidden="false" customHeight="false" outlineLevel="0" collapsed="false">
      <c r="A43" s="1" t="s">
        <v>109</v>
      </c>
      <c r="B43" s="0" t="s">
        <v>110</v>
      </c>
      <c r="C43" s="0" t="n">
        <v>0.192736452</v>
      </c>
      <c r="D43" s="0" t="n">
        <v>0.027890643</v>
      </c>
      <c r="E43" s="0" t="n">
        <v>0.073794657</v>
      </c>
      <c r="F43" s="0" t="n">
        <v>0.146865721</v>
      </c>
      <c r="G43" s="0" t="n">
        <v>0.337023529</v>
      </c>
      <c r="H43" s="0" t="n">
        <v>0.023827136</v>
      </c>
      <c r="I43" s="0" t="n">
        <v>0.294239392</v>
      </c>
      <c r="J43" s="0" t="n">
        <v>0.229111797</v>
      </c>
      <c r="K43" s="0" t="n">
        <v>0.095201681</v>
      </c>
      <c r="L43" s="0" t="n">
        <v>0.060999198</v>
      </c>
      <c r="M43" s="0" t="n">
        <v>0.149177737</v>
      </c>
      <c r="N43" s="0" t="n">
        <v>0.211743844</v>
      </c>
      <c r="O43" s="0" t="n">
        <v>0.066823394</v>
      </c>
      <c r="P43" s="0" t="n">
        <v>0.958178672</v>
      </c>
      <c r="Q43" s="0" t="n">
        <v>1.313892048</v>
      </c>
      <c r="R43" s="0" t="n">
        <v>2.195802759</v>
      </c>
      <c r="S43" s="0" t="n">
        <v>14.47443833</v>
      </c>
      <c r="T43" s="0" t="n">
        <v>4.292477526</v>
      </c>
      <c r="U43" s="0" t="n">
        <v>1.593689972</v>
      </c>
      <c r="V43" s="0" t="n">
        <v>1.684996028</v>
      </c>
      <c r="W43" s="0" t="n">
        <v>2.856613706</v>
      </c>
      <c r="X43" s="0" t="n">
        <v>5.962204406</v>
      </c>
      <c r="Y43" s="0" t="n">
        <v>4.167491948</v>
      </c>
      <c r="Z43" s="0" t="n">
        <v>1.271453968</v>
      </c>
      <c r="AA43" s="0" t="n">
        <v>4.649783514</v>
      </c>
      <c r="AB43" s="0" t="n">
        <v>1.997256214</v>
      </c>
    </row>
    <row r="44" customFormat="false" ht="13.5" hidden="false" customHeight="false" outlineLevel="0" collapsed="false">
      <c r="A44" s="1" t="s">
        <v>111</v>
      </c>
      <c r="B44" s="0" t="s">
        <v>112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.162921534</v>
      </c>
      <c r="Q44" s="0" t="n">
        <v>0.092555541</v>
      </c>
      <c r="R44" s="0" t="n">
        <v>0.533515131</v>
      </c>
      <c r="S44" s="0" t="n">
        <v>0.133876549</v>
      </c>
      <c r="T44" s="0" t="n">
        <v>0.731710025</v>
      </c>
      <c r="U44" s="0" t="n">
        <v>0.137566529</v>
      </c>
      <c r="V44" s="0" t="n">
        <v>0.447410693</v>
      </c>
      <c r="W44" s="0" t="n">
        <v>0.302061052</v>
      </c>
      <c r="X44" s="0" t="n">
        <v>0.366076793</v>
      </c>
      <c r="Y44" s="0" t="n">
        <v>0.52802915</v>
      </c>
      <c r="Z44" s="0" t="n">
        <v>0.194268623</v>
      </c>
      <c r="AA44" s="0" t="n">
        <v>0.304341279</v>
      </c>
      <c r="AB44" s="0" t="n">
        <v>0.224716124</v>
      </c>
    </row>
    <row r="45" customFormat="false" ht="13.5" hidden="false" customHeight="false" outlineLevel="0" collapsed="false">
      <c r="A45" s="1" t="s">
        <v>113</v>
      </c>
      <c r="B45" s="0" t="s">
        <v>114</v>
      </c>
      <c r="C45" s="0" t="n">
        <v>3.912233144</v>
      </c>
      <c r="D45" s="0" t="n">
        <v>76.18056518</v>
      </c>
      <c r="E45" s="0" t="n">
        <v>0.427178936</v>
      </c>
      <c r="F45" s="0" t="n">
        <v>20.63943658</v>
      </c>
      <c r="G45" s="0" t="n">
        <v>1.286421475</v>
      </c>
      <c r="H45" s="0" t="n">
        <v>10.56747244</v>
      </c>
      <c r="I45" s="0" t="n">
        <v>3.756717833</v>
      </c>
      <c r="J45" s="0" t="n">
        <v>6.224715959</v>
      </c>
      <c r="K45" s="0" t="n">
        <v>77.07529329</v>
      </c>
      <c r="L45" s="0" t="n">
        <v>4.691143731</v>
      </c>
      <c r="M45" s="0" t="n">
        <v>54.64915191</v>
      </c>
      <c r="N45" s="0" t="n">
        <v>51.29034803</v>
      </c>
      <c r="O45" s="0" t="n">
        <v>1.654705046</v>
      </c>
      <c r="P45" s="0" t="n">
        <v>2.46576132</v>
      </c>
      <c r="Q45" s="0" t="n">
        <v>11.7714925</v>
      </c>
      <c r="R45" s="0" t="n">
        <v>15.66329668</v>
      </c>
      <c r="S45" s="0" t="n">
        <v>8.045671394</v>
      </c>
      <c r="T45" s="0" t="n">
        <v>4.592160662</v>
      </c>
      <c r="U45" s="0" t="n">
        <v>7.640706544</v>
      </c>
      <c r="V45" s="0" t="n">
        <v>11.72337072</v>
      </c>
      <c r="W45" s="0" t="n">
        <v>5.794494336</v>
      </c>
      <c r="X45" s="0" t="n">
        <v>15.8207424</v>
      </c>
      <c r="Y45" s="0" t="n">
        <v>5.957276434</v>
      </c>
      <c r="Z45" s="0" t="n">
        <v>15.98312</v>
      </c>
      <c r="AA45" s="0" t="n">
        <v>15.5481372</v>
      </c>
      <c r="AB45" s="0" t="n">
        <v>20.32460608</v>
      </c>
    </row>
    <row r="46" customFormat="false" ht="13.5" hidden="false" customHeight="false" outlineLevel="0" collapsed="false">
      <c r="A46" s="1" t="s">
        <v>115</v>
      </c>
      <c r="B46" s="0" t="s">
        <v>116</v>
      </c>
      <c r="C46" s="0" t="n">
        <v>0.042761957</v>
      </c>
      <c r="D46" s="0" t="n">
        <v>0.048134858</v>
      </c>
      <c r="E46" s="0" t="n">
        <v>0.012116353</v>
      </c>
      <c r="F46" s="0" t="n">
        <v>0.011474761</v>
      </c>
      <c r="G46" s="0" t="n">
        <v>0.042337526</v>
      </c>
      <c r="H46" s="0" t="n">
        <v>0.037881521</v>
      </c>
      <c r="I46" s="0" t="n">
        <v>0.08979996</v>
      </c>
      <c r="J46" s="0" t="n">
        <v>0</v>
      </c>
      <c r="K46" s="0" t="n">
        <v>0.056853006</v>
      </c>
      <c r="L46" s="0" t="n">
        <v>0.055202645</v>
      </c>
      <c r="M46" s="0" t="n">
        <v>0.039056647</v>
      </c>
      <c r="N46" s="0" t="n">
        <v>0.025715664</v>
      </c>
      <c r="O46" s="0" t="n">
        <v>0.014090931</v>
      </c>
      <c r="P46" s="0" t="n">
        <v>0.335524381</v>
      </c>
      <c r="Q46" s="0" t="n">
        <v>0.170047467</v>
      </c>
      <c r="R46" s="0" t="n">
        <v>0.152452117</v>
      </c>
      <c r="S46" s="0" t="n">
        <v>0.197662331</v>
      </c>
      <c r="T46" s="0" t="n">
        <v>0.119355997</v>
      </c>
      <c r="U46" s="0" t="n">
        <v>0.157762819</v>
      </c>
      <c r="V46" s="0" t="n">
        <v>0.210306558</v>
      </c>
      <c r="W46" s="0" t="n">
        <v>0.117623158</v>
      </c>
      <c r="X46" s="0" t="n">
        <v>0.165096029</v>
      </c>
      <c r="Y46" s="0" t="n">
        <v>0.240081519</v>
      </c>
      <c r="Z46" s="0" t="n">
        <v>0.205538964</v>
      </c>
      <c r="AA46" s="0" t="n">
        <v>0.165125508</v>
      </c>
      <c r="AB46" s="0" t="n">
        <v>0.182708064</v>
      </c>
    </row>
    <row r="47" customFormat="false" ht="13.5" hidden="false" customHeight="false" outlineLevel="0" collapsed="false">
      <c r="A47" s="1" t="s">
        <v>117</v>
      </c>
      <c r="B47" s="0" t="s">
        <v>118</v>
      </c>
      <c r="C47" s="0" t="n">
        <v>19.10094593</v>
      </c>
      <c r="D47" s="0" t="n">
        <v>13.50416137</v>
      </c>
      <c r="E47" s="0" t="n">
        <v>16.63984237</v>
      </c>
      <c r="F47" s="0" t="n">
        <v>16.49043906</v>
      </c>
      <c r="G47" s="0" t="n">
        <v>17.21355578</v>
      </c>
      <c r="H47" s="0" t="n">
        <v>15.74731668</v>
      </c>
      <c r="I47" s="0" t="n">
        <v>16.0929204</v>
      </c>
      <c r="J47" s="0" t="n">
        <v>14.8386735</v>
      </c>
      <c r="K47" s="0" t="n">
        <v>12.1986209</v>
      </c>
      <c r="L47" s="0" t="n">
        <v>17.224379</v>
      </c>
      <c r="M47" s="0" t="n">
        <v>13.13802999</v>
      </c>
      <c r="N47" s="0" t="n">
        <v>13.26416903</v>
      </c>
      <c r="O47" s="0" t="n">
        <v>20.41388347</v>
      </c>
      <c r="P47" s="0" t="n">
        <v>29.98199306</v>
      </c>
      <c r="Q47" s="0" t="n">
        <v>28.71743504</v>
      </c>
      <c r="R47" s="0" t="n">
        <v>29.08367847</v>
      </c>
      <c r="S47" s="0" t="n">
        <v>44.42938322</v>
      </c>
      <c r="T47" s="0" t="n">
        <v>34.85318189</v>
      </c>
      <c r="U47" s="0" t="n">
        <v>29.83786151</v>
      </c>
      <c r="V47" s="0" t="n">
        <v>27.16430367</v>
      </c>
      <c r="W47" s="0" t="n">
        <v>28.53951536</v>
      </c>
      <c r="X47" s="0" t="n">
        <v>32.36681679</v>
      </c>
      <c r="Y47" s="0" t="n">
        <v>31.70136784</v>
      </c>
      <c r="Z47" s="0" t="n">
        <v>25.85738166</v>
      </c>
      <c r="AA47" s="0" t="n">
        <v>35.58786093</v>
      </c>
      <c r="AB47" s="0" t="n">
        <v>29.77451887</v>
      </c>
    </row>
    <row r="48" customFormat="false" ht="13.5" hidden="false" customHeight="false" outlineLevel="0" collapsed="false">
      <c r="A48" s="1" t="s">
        <v>119</v>
      </c>
      <c r="B48" s="0" t="s">
        <v>120</v>
      </c>
      <c r="C48" s="0" t="n">
        <v>1.169477747</v>
      </c>
      <c r="D48" s="0" t="n">
        <v>0.248234496</v>
      </c>
      <c r="E48" s="0" t="n">
        <v>0.173355632</v>
      </c>
      <c r="F48" s="0" t="n">
        <v>0.4099826</v>
      </c>
      <c r="G48" s="0" t="n">
        <v>0.331735717</v>
      </c>
      <c r="H48" s="0" t="n">
        <v>0.421224693</v>
      </c>
      <c r="I48" s="0" t="n">
        <v>0.379705287</v>
      </c>
      <c r="J48" s="0" t="n">
        <v>0.382669562</v>
      </c>
      <c r="K48" s="0" t="n">
        <v>0.28691603</v>
      </c>
      <c r="L48" s="0" t="n">
        <v>0.421288262</v>
      </c>
      <c r="M48" s="0" t="n">
        <v>0.206427098</v>
      </c>
      <c r="N48" s="0" t="n">
        <v>0.0930955</v>
      </c>
      <c r="O48" s="0" t="n">
        <v>0.396417973</v>
      </c>
      <c r="P48" s="0" t="n">
        <v>0.406021648</v>
      </c>
      <c r="Q48" s="0" t="n">
        <v>0.482794674</v>
      </c>
      <c r="R48" s="0" t="n">
        <v>0.517647831</v>
      </c>
      <c r="S48" s="0" t="n">
        <v>0.843303067</v>
      </c>
      <c r="T48" s="0" t="n">
        <v>0.576529762</v>
      </c>
      <c r="U48" s="0" t="n">
        <v>0.285141043</v>
      </c>
      <c r="V48" s="0" t="n">
        <v>0.625265812</v>
      </c>
      <c r="W48" s="0" t="n">
        <v>0.375136665</v>
      </c>
      <c r="X48" s="0" t="n">
        <v>0.612774981</v>
      </c>
      <c r="Y48" s="0" t="n">
        <v>0.160151781</v>
      </c>
      <c r="Z48" s="0" t="n">
        <v>0.418380285</v>
      </c>
      <c r="AA48" s="0" t="n">
        <v>0.582792056</v>
      </c>
      <c r="AB48" s="0" t="n">
        <v>0.757428278</v>
      </c>
    </row>
    <row r="49" customFormat="false" ht="13.5" hidden="false" customHeight="false" outlineLevel="0" collapsed="false">
      <c r="A49" s="1" t="s">
        <v>121</v>
      </c>
      <c r="B49" s="0" t="s">
        <v>122</v>
      </c>
      <c r="C49" s="0" t="n">
        <v>2.634402698</v>
      </c>
      <c r="D49" s="0" t="n">
        <v>5.276220395</v>
      </c>
      <c r="E49" s="0" t="n">
        <v>3.666421471</v>
      </c>
      <c r="F49" s="0" t="n">
        <v>4.280896568</v>
      </c>
      <c r="G49" s="0" t="n">
        <v>4.178265571</v>
      </c>
      <c r="H49" s="0" t="n">
        <v>3.331680925</v>
      </c>
      <c r="I49" s="0" t="n">
        <v>4.634776149</v>
      </c>
      <c r="J49" s="0" t="n">
        <v>2.711706416</v>
      </c>
      <c r="K49" s="0" t="n">
        <v>7.575620091</v>
      </c>
      <c r="L49" s="0" t="n">
        <v>2.329448388</v>
      </c>
      <c r="M49" s="0" t="n">
        <v>5.198703156</v>
      </c>
      <c r="N49" s="0" t="n">
        <v>5.62758432</v>
      </c>
      <c r="O49" s="0" t="n">
        <v>3.327356124</v>
      </c>
      <c r="P49" s="0" t="n">
        <v>0.898586335</v>
      </c>
      <c r="Q49" s="0" t="n">
        <v>0.399307592</v>
      </c>
      <c r="R49" s="0" t="n">
        <v>0.434220053</v>
      </c>
      <c r="S49" s="0" t="n">
        <v>0.667582442</v>
      </c>
      <c r="T49" s="0" t="n">
        <v>0.323786555</v>
      </c>
      <c r="U49" s="0" t="n">
        <v>0.416056609</v>
      </c>
      <c r="V49" s="0" t="n">
        <v>0.457228973</v>
      </c>
      <c r="W49" s="0" t="n">
        <v>0.624510925</v>
      </c>
      <c r="X49" s="0" t="n">
        <v>0.395821544</v>
      </c>
      <c r="Y49" s="0" t="n">
        <v>0.662610054</v>
      </c>
      <c r="Z49" s="0" t="n">
        <v>0.598865306</v>
      </c>
      <c r="AA49" s="0" t="n">
        <v>0.662159376</v>
      </c>
      <c r="AB49" s="0" t="n">
        <v>0.320755142</v>
      </c>
    </row>
    <row r="50" customFormat="false" ht="13.5" hidden="false" customHeight="false" outlineLevel="0" collapsed="false">
      <c r="A50" s="1" t="s">
        <v>123</v>
      </c>
      <c r="B50" s="0" t="s">
        <v>124</v>
      </c>
      <c r="C50" s="0" t="n">
        <v>11.5408606</v>
      </c>
      <c r="D50" s="0" t="n">
        <v>17.74030089</v>
      </c>
      <c r="E50" s="0" t="n">
        <v>8.931770275</v>
      </c>
      <c r="F50" s="0" t="n">
        <v>11.13562594</v>
      </c>
      <c r="G50" s="0" t="n">
        <v>8.382597894</v>
      </c>
      <c r="H50" s="0" t="n">
        <v>13.41476479</v>
      </c>
      <c r="I50" s="0" t="n">
        <v>7.160183537</v>
      </c>
      <c r="J50" s="0" t="n">
        <v>18.12435322</v>
      </c>
      <c r="K50" s="0" t="n">
        <v>15.70960095</v>
      </c>
      <c r="L50" s="0" t="n">
        <v>9.473439627</v>
      </c>
      <c r="M50" s="0" t="n">
        <v>19.61730534</v>
      </c>
      <c r="N50" s="0" t="n">
        <v>12.99888617</v>
      </c>
      <c r="O50" s="0" t="n">
        <v>7.96994677</v>
      </c>
      <c r="P50" s="0" t="n">
        <v>2.549283064</v>
      </c>
      <c r="Q50" s="0" t="n">
        <v>1.370804766</v>
      </c>
      <c r="R50" s="0" t="n">
        <v>3.65925004</v>
      </c>
      <c r="S50" s="0" t="n">
        <v>6.521420626</v>
      </c>
      <c r="T50" s="0" t="n">
        <v>4.221963961</v>
      </c>
      <c r="U50" s="0" t="n">
        <v>1.543780009</v>
      </c>
      <c r="V50" s="0" t="n">
        <v>1.394591777</v>
      </c>
      <c r="W50" s="0" t="n">
        <v>2.07085344</v>
      </c>
      <c r="X50" s="0" t="n">
        <v>3.000911271</v>
      </c>
      <c r="Y50" s="0" t="n">
        <v>1.990664326</v>
      </c>
      <c r="Z50" s="0" t="n">
        <v>1.027762025</v>
      </c>
      <c r="AA50" s="0" t="n">
        <v>4.522425515</v>
      </c>
      <c r="AB50" s="0" t="n">
        <v>4.782915829</v>
      </c>
    </row>
    <row r="51" customFormat="false" ht="13.5" hidden="false" customHeight="false" outlineLevel="0" collapsed="false">
      <c r="A51" s="2" t="s">
        <v>125</v>
      </c>
      <c r="B51" s="0" t="s">
        <v>126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</row>
    <row r="52" customFormat="false" ht="13.5" hidden="false" customHeight="false" outlineLevel="0" collapsed="false">
      <c r="A52" s="1" t="s">
        <v>127</v>
      </c>
      <c r="B52" s="0" t="s">
        <v>128</v>
      </c>
      <c r="C52" s="0" t="n">
        <v>0.043121891</v>
      </c>
      <c r="D52" s="0" t="n">
        <v>0.018633202</v>
      </c>
      <c r="E52" s="0" t="n">
        <v>0.025843885</v>
      </c>
      <c r="F52" s="0" t="n">
        <v>0.058945579</v>
      </c>
      <c r="G52" s="0" t="n">
        <v>0.0626834</v>
      </c>
      <c r="H52" s="0" t="n">
        <v>0.060988529</v>
      </c>
      <c r="I52" s="0" t="n">
        <v>0.098182012</v>
      </c>
      <c r="J52" s="0" t="n">
        <v>0.077532116</v>
      </c>
      <c r="K52" s="0" t="n">
        <v>0.097030722</v>
      </c>
      <c r="L52" s="0" t="n">
        <v>0.024609011</v>
      </c>
      <c r="M52" s="0" t="n">
        <v>0.06473196</v>
      </c>
      <c r="N52" s="0" t="n">
        <v>0.015167252</v>
      </c>
      <c r="O52" s="0" t="n">
        <v>0.155847059</v>
      </c>
      <c r="P52" s="0" t="n">
        <v>1.405538707</v>
      </c>
      <c r="Q52" s="0" t="n">
        <v>0.775903562</v>
      </c>
      <c r="R52" s="0" t="n">
        <v>1.300611736</v>
      </c>
      <c r="S52" s="0" t="n">
        <v>3.019515664</v>
      </c>
      <c r="T52" s="0" t="n">
        <v>1.177062921</v>
      </c>
      <c r="U52" s="0" t="n">
        <v>0.834453783</v>
      </c>
      <c r="V52" s="0" t="n">
        <v>0.986332177</v>
      </c>
      <c r="W52" s="0" t="n">
        <v>1.264890774</v>
      </c>
      <c r="X52" s="0" t="n">
        <v>1.041133332</v>
      </c>
      <c r="Y52" s="0" t="n">
        <v>1.671807938</v>
      </c>
      <c r="Z52" s="0" t="n">
        <v>0.815134124</v>
      </c>
      <c r="AA52" s="0" t="n">
        <v>1.153617958</v>
      </c>
      <c r="AB52" s="0" t="n">
        <v>1.557597834</v>
      </c>
    </row>
    <row r="53" customFormat="false" ht="13.5" hidden="false" customHeight="false" outlineLevel="0" collapsed="false">
      <c r="A53" s="2" t="s">
        <v>129</v>
      </c>
      <c r="B53" s="0" t="s">
        <v>130</v>
      </c>
      <c r="C53" s="0" t="n">
        <v>1.859466897</v>
      </c>
      <c r="D53" s="0" t="n">
        <v>2.903112641</v>
      </c>
      <c r="E53" s="0" t="n">
        <v>2.74127252</v>
      </c>
      <c r="F53" s="0" t="n">
        <v>2.752575147</v>
      </c>
      <c r="G53" s="0" t="n">
        <v>2.796917506</v>
      </c>
      <c r="H53" s="0" t="n">
        <v>2.740756881</v>
      </c>
      <c r="I53" s="0" t="n">
        <v>1.180704995</v>
      </c>
      <c r="J53" s="0" t="n">
        <v>3.615504765</v>
      </c>
      <c r="K53" s="0" t="n">
        <v>2.128329525</v>
      </c>
      <c r="L53" s="0" t="n">
        <v>2.354811676</v>
      </c>
      <c r="M53" s="0" t="n">
        <v>2.455544911</v>
      </c>
      <c r="N53" s="0" t="n">
        <v>2.762305111</v>
      </c>
      <c r="O53" s="0" t="n">
        <v>1.892994709</v>
      </c>
      <c r="P53" s="0" t="n">
        <v>2.80871582</v>
      </c>
      <c r="Q53" s="0" t="n">
        <v>3.07875482</v>
      </c>
      <c r="R53" s="0" t="n">
        <v>10.93123927</v>
      </c>
      <c r="S53" s="0" t="n">
        <v>9.586895916</v>
      </c>
      <c r="T53" s="0" t="n">
        <v>10.37116374</v>
      </c>
      <c r="U53" s="0" t="n">
        <v>2.826542923</v>
      </c>
      <c r="V53" s="0" t="n">
        <v>2.845303129</v>
      </c>
      <c r="W53" s="0" t="n">
        <v>3.384742626</v>
      </c>
      <c r="X53" s="0" t="n">
        <v>4.98242547</v>
      </c>
      <c r="Y53" s="0" t="n">
        <v>3.988045643</v>
      </c>
      <c r="Z53" s="0" t="n">
        <v>2.513954046</v>
      </c>
      <c r="AA53" s="0" t="n">
        <v>12.69253073</v>
      </c>
      <c r="AB53" s="0" t="n">
        <v>9.835261097</v>
      </c>
    </row>
    <row r="54" customFormat="false" ht="13.5" hidden="false" customHeight="false" outlineLevel="0" collapsed="false">
      <c r="A54" s="2" t="s">
        <v>131</v>
      </c>
      <c r="B54" s="0" t="s">
        <v>132</v>
      </c>
      <c r="C54" s="0" t="n">
        <v>5.389880861</v>
      </c>
      <c r="D54" s="0" t="n">
        <v>73.39576082</v>
      </c>
      <c r="E54" s="0" t="n">
        <v>1.353649949</v>
      </c>
      <c r="F54" s="0" t="n">
        <v>27.06359867</v>
      </c>
      <c r="G54" s="0" t="n">
        <v>3.73055512</v>
      </c>
      <c r="H54" s="0" t="n">
        <v>19.38311898</v>
      </c>
      <c r="I54" s="0" t="n">
        <v>8.369815189</v>
      </c>
      <c r="J54" s="0" t="n">
        <v>14.37564243</v>
      </c>
      <c r="K54" s="0" t="n">
        <v>71.14581327</v>
      </c>
      <c r="L54" s="0" t="n">
        <v>7.95335239</v>
      </c>
      <c r="M54" s="0" t="n">
        <v>53.8321519</v>
      </c>
      <c r="N54" s="0" t="n">
        <v>51.98230448</v>
      </c>
      <c r="O54" s="0" t="n">
        <v>2.972690238</v>
      </c>
      <c r="P54" s="0" t="n">
        <v>14.05194887</v>
      </c>
      <c r="Q54" s="0" t="n">
        <v>33.36989072</v>
      </c>
      <c r="R54" s="0" t="n">
        <v>43.3060231</v>
      </c>
      <c r="S54" s="0" t="n">
        <v>18.44367358</v>
      </c>
      <c r="T54" s="0" t="n">
        <v>9.546886603</v>
      </c>
      <c r="U54" s="0" t="n">
        <v>16.97932754</v>
      </c>
      <c r="V54" s="0" t="n">
        <v>22.57703882</v>
      </c>
      <c r="W54" s="0" t="n">
        <v>12.80412094</v>
      </c>
      <c r="X54" s="0" t="n">
        <v>37.23037859</v>
      </c>
      <c r="Y54" s="0" t="n">
        <v>17.63750638</v>
      </c>
      <c r="Z54" s="0" t="n">
        <v>31.69720961</v>
      </c>
      <c r="AA54" s="0" t="n">
        <v>79.97837969</v>
      </c>
      <c r="AB54" s="0" t="n">
        <v>58.70115958</v>
      </c>
    </row>
    <row r="55" customFormat="false" ht="13.5" hidden="false" customHeight="false" outlineLevel="0" collapsed="false">
      <c r="A55" s="2" t="s">
        <v>133</v>
      </c>
      <c r="B55" s="0" t="s">
        <v>134</v>
      </c>
      <c r="C55" s="0" t="n">
        <v>0.095013461</v>
      </c>
      <c r="D55" s="0" t="n">
        <v>0.154881429</v>
      </c>
      <c r="E55" s="0" t="n">
        <v>0.410668885</v>
      </c>
      <c r="F55" s="0" t="n">
        <v>0.168298241</v>
      </c>
      <c r="G55" s="0" t="n">
        <v>0.200671899</v>
      </c>
      <c r="H55" s="0" t="n">
        <v>0.088751108</v>
      </c>
      <c r="I55" s="0" t="n">
        <v>0.127679031</v>
      </c>
      <c r="J55" s="0" t="n">
        <v>0.109145034</v>
      </c>
      <c r="K55" s="0" t="n">
        <v>0.122530923</v>
      </c>
      <c r="L55" s="0" t="n">
        <v>0.095876572</v>
      </c>
      <c r="M55" s="0" t="n">
        <v>0.098528538</v>
      </c>
      <c r="N55" s="0" t="n">
        <v>0.09951059</v>
      </c>
      <c r="O55" s="0" t="n">
        <v>0.095742387</v>
      </c>
      <c r="P55" s="0" t="n">
        <v>1.182592316</v>
      </c>
      <c r="Q55" s="0" t="n">
        <v>0.395302707</v>
      </c>
      <c r="R55" s="0" t="n">
        <v>0.912506633</v>
      </c>
      <c r="S55" s="0" t="n">
        <v>0.455711806</v>
      </c>
      <c r="T55" s="0" t="n">
        <v>0.38075711</v>
      </c>
      <c r="U55" s="0" t="n">
        <v>0.623989682</v>
      </c>
      <c r="V55" s="0" t="n">
        <v>0.592761483</v>
      </c>
      <c r="W55" s="0" t="n">
        <v>0.443186665</v>
      </c>
      <c r="X55" s="0" t="n">
        <v>0.349999229</v>
      </c>
      <c r="Y55" s="0" t="n">
        <v>0.636831706</v>
      </c>
      <c r="Z55" s="0" t="n">
        <v>0.618910204</v>
      </c>
      <c r="AA55" s="0" t="n">
        <v>0.594129815</v>
      </c>
      <c r="AB55" s="0" t="n">
        <v>0.897327715</v>
      </c>
    </row>
    <row r="56" customFormat="false" ht="13.5" hidden="false" customHeight="false" outlineLevel="0" collapsed="false">
      <c r="A56" s="2" t="s">
        <v>135</v>
      </c>
      <c r="B56" s="0" t="s">
        <v>136</v>
      </c>
      <c r="C56" s="0" t="n">
        <v>2.098214559</v>
      </c>
      <c r="D56" s="0" t="n">
        <v>0.835029115</v>
      </c>
      <c r="E56" s="0" t="n">
        <v>1.141731641</v>
      </c>
      <c r="F56" s="0" t="n">
        <v>1.009644313</v>
      </c>
      <c r="G56" s="0" t="n">
        <v>1.317051438</v>
      </c>
      <c r="H56" s="0" t="n">
        <v>0.685483266</v>
      </c>
      <c r="I56" s="0" t="n">
        <v>1.306445298</v>
      </c>
      <c r="J56" s="0" t="n">
        <v>0.970683892</v>
      </c>
      <c r="K56" s="0" t="n">
        <v>1.09102528</v>
      </c>
      <c r="L56" s="0" t="n">
        <v>1.284035851</v>
      </c>
      <c r="M56" s="0" t="n">
        <v>0.822676953</v>
      </c>
      <c r="N56" s="0" t="n">
        <v>0.877946985</v>
      </c>
      <c r="O56" s="0" t="n">
        <v>1.090369073</v>
      </c>
      <c r="P56" s="0" t="n">
        <v>5.119361724</v>
      </c>
      <c r="Q56" s="0" t="n">
        <v>3.629141015</v>
      </c>
      <c r="R56" s="0" t="n">
        <v>4.181304224</v>
      </c>
      <c r="S56" s="0" t="n">
        <v>3.55357224</v>
      </c>
      <c r="T56" s="0" t="n">
        <v>6.160245481</v>
      </c>
      <c r="U56" s="0" t="n">
        <v>4.196586501</v>
      </c>
      <c r="V56" s="0" t="n">
        <v>4.109226294</v>
      </c>
      <c r="W56" s="0" t="n">
        <v>3.536227726</v>
      </c>
      <c r="X56" s="0" t="n">
        <v>4.932557132</v>
      </c>
      <c r="Y56" s="0" t="n">
        <v>3.851406429</v>
      </c>
      <c r="Z56" s="0" t="n">
        <v>3.600635713</v>
      </c>
      <c r="AA56" s="0" t="n">
        <v>4.753867082</v>
      </c>
      <c r="AB56" s="0" t="n">
        <v>5.0608401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6553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0" width="16.75"/>
    <col collapsed="false" customWidth="true" hidden="false" outlineLevel="0" max="12" min="3" style="0" width="18.49"/>
  </cols>
  <sheetData>
    <row r="1" customFormat="false" ht="13.5" hidden="false" customHeight="false" outlineLevel="0" collapsed="false">
      <c r="B1" s="0" t="s">
        <v>0</v>
      </c>
      <c r="C1" s="0" t="s">
        <v>137</v>
      </c>
      <c r="D1" s="0" t="s">
        <v>138</v>
      </c>
      <c r="E1" s="0" t="s">
        <v>139</v>
      </c>
      <c r="F1" s="0" t="s">
        <v>140</v>
      </c>
      <c r="G1" s="0" t="s">
        <v>141</v>
      </c>
      <c r="H1" s="0" t="s">
        <v>142</v>
      </c>
      <c r="I1" s="0" t="s">
        <v>143</v>
      </c>
      <c r="J1" s="0" t="s">
        <v>144</v>
      </c>
      <c r="K1" s="0" t="s">
        <v>145</v>
      </c>
    </row>
    <row r="2" customFormat="false" ht="13.5" hidden="false" customHeight="false" outlineLevel="0" collapsed="false">
      <c r="A2" s="1" t="s">
        <v>27</v>
      </c>
      <c r="B2" s="0" t="s">
        <v>28</v>
      </c>
      <c r="C2" s="0" t="n">
        <v>23.49318808</v>
      </c>
      <c r="D2" s="0" t="n">
        <v>42.26835246</v>
      </c>
      <c r="E2" s="0" t="n">
        <v>41.60985236</v>
      </c>
      <c r="F2" s="0" t="n">
        <v>40.01448218</v>
      </c>
      <c r="G2" s="0" t="n">
        <v>47.03251011</v>
      </c>
      <c r="H2" s="0" t="n">
        <v>54.74340937</v>
      </c>
      <c r="I2" s="0" t="n">
        <v>38.76924454</v>
      </c>
      <c r="J2" s="0" t="n">
        <v>24.84582292</v>
      </c>
      <c r="K2" s="0" t="n">
        <v>45.18917987</v>
      </c>
    </row>
    <row r="3" customFormat="false" ht="13.5" hidden="false" customHeight="false" outlineLevel="0" collapsed="false">
      <c r="A3" s="1" t="s">
        <v>29</v>
      </c>
      <c r="B3" s="0" t="s">
        <v>30</v>
      </c>
      <c r="C3" s="0" t="n">
        <v>0.307298499</v>
      </c>
      <c r="D3" s="0" t="n">
        <v>2.14888038</v>
      </c>
      <c r="E3" s="0" t="n">
        <v>11.28779672</v>
      </c>
      <c r="F3" s="0" t="n">
        <v>5.824291267</v>
      </c>
      <c r="G3" s="0" t="n">
        <v>1.071433583</v>
      </c>
      <c r="H3" s="0" t="n">
        <v>6.891835784</v>
      </c>
      <c r="I3" s="0" t="n">
        <v>5.61282872</v>
      </c>
      <c r="J3" s="0" t="n">
        <v>0.07230261</v>
      </c>
      <c r="K3" s="0" t="n">
        <v>3.633384552</v>
      </c>
    </row>
    <row r="4" customFormat="false" ht="13.5" hidden="false" customHeight="false" outlineLevel="0" collapsed="false">
      <c r="A4" s="1" t="s">
        <v>31</v>
      </c>
      <c r="B4" s="0" t="s">
        <v>32</v>
      </c>
      <c r="C4" s="0" t="n">
        <v>0.028279931</v>
      </c>
      <c r="D4" s="0" t="n">
        <v>0</v>
      </c>
      <c r="E4" s="0" t="n">
        <v>0.041140134</v>
      </c>
      <c r="F4" s="0" t="n">
        <v>0.042038848</v>
      </c>
      <c r="G4" s="0" t="n">
        <v>0.031552454</v>
      </c>
      <c r="H4" s="0" t="n">
        <v>0</v>
      </c>
      <c r="I4" s="0" t="n">
        <v>0.021083058</v>
      </c>
      <c r="J4" s="0" t="n">
        <v>0</v>
      </c>
      <c r="K4" s="0" t="n">
        <v>10.84849793</v>
      </c>
    </row>
    <row r="5" customFormat="false" ht="13.5" hidden="false" customHeight="false" outlineLevel="0" collapsed="false">
      <c r="A5" s="1" t="s">
        <v>33</v>
      </c>
      <c r="B5" s="0" t="s">
        <v>34</v>
      </c>
      <c r="C5" s="0" t="n">
        <v>1.418372419</v>
      </c>
      <c r="D5" s="0" t="n">
        <v>13.74656893</v>
      </c>
      <c r="E5" s="0" t="n">
        <v>10.93225422</v>
      </c>
      <c r="F5" s="0" t="n">
        <v>7.287089593</v>
      </c>
      <c r="G5" s="0" t="n">
        <v>3.581458519</v>
      </c>
      <c r="H5" s="0" t="n">
        <v>2.569235178</v>
      </c>
      <c r="I5" s="0" t="n">
        <v>3.969944733</v>
      </c>
      <c r="J5" s="0" t="n">
        <v>1.217789688</v>
      </c>
      <c r="K5" s="0" t="n">
        <v>3.465211152</v>
      </c>
    </row>
    <row r="6" customFormat="false" ht="13.5" hidden="false" customHeight="false" outlineLevel="0" collapsed="false">
      <c r="A6" s="1" t="s">
        <v>35</v>
      </c>
      <c r="B6" s="0" t="s">
        <v>36</v>
      </c>
      <c r="C6" s="0" t="n">
        <v>33.63611427</v>
      </c>
      <c r="D6" s="0" t="n">
        <v>12.845897</v>
      </c>
      <c r="E6" s="0" t="n">
        <v>12.9801846</v>
      </c>
      <c r="F6" s="0" t="n">
        <v>10.56640733</v>
      </c>
      <c r="G6" s="0" t="n">
        <v>3.178959097</v>
      </c>
      <c r="H6" s="0" t="n">
        <v>2.411341685</v>
      </c>
      <c r="I6" s="0" t="n">
        <v>2.392464954</v>
      </c>
      <c r="J6" s="0" t="n">
        <v>31.61390112</v>
      </c>
      <c r="K6" s="0" t="n">
        <v>4.550896326</v>
      </c>
    </row>
    <row r="7" customFormat="false" ht="13.5" hidden="false" customHeight="false" outlineLevel="0" collapsed="false">
      <c r="A7" s="1" t="s">
        <v>37</v>
      </c>
      <c r="B7" s="0" t="s">
        <v>38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22.17353431</v>
      </c>
    </row>
    <row r="8" customFormat="false" ht="13.5" hidden="false" customHeight="false" outlineLevel="0" collapsed="false">
      <c r="A8" s="1" t="s">
        <v>39</v>
      </c>
      <c r="B8" s="0" t="s">
        <v>40</v>
      </c>
      <c r="C8" s="0" t="n">
        <v>3.843188558</v>
      </c>
      <c r="D8" s="0" t="n">
        <v>17.85247389</v>
      </c>
      <c r="E8" s="0" t="n">
        <v>7.58760328</v>
      </c>
      <c r="F8" s="0" t="n">
        <v>7.916584435</v>
      </c>
      <c r="G8" s="0" t="n">
        <v>2.63400686</v>
      </c>
      <c r="H8" s="0" t="n">
        <v>2.927270185</v>
      </c>
      <c r="I8" s="0" t="n">
        <v>1.596296368</v>
      </c>
      <c r="J8" s="0" t="n">
        <v>4.08201194</v>
      </c>
      <c r="K8" s="0" t="n">
        <v>10.49458</v>
      </c>
    </row>
    <row r="9" customFormat="false" ht="13.5" hidden="false" customHeight="false" outlineLevel="0" collapsed="false">
      <c r="A9" s="1" t="s">
        <v>41</v>
      </c>
      <c r="B9" s="0" t="s">
        <v>42</v>
      </c>
      <c r="C9" s="0" t="n">
        <v>3.696807538</v>
      </c>
      <c r="D9" s="0" t="n">
        <v>18.20346676</v>
      </c>
      <c r="E9" s="0" t="n">
        <v>49.56648014</v>
      </c>
      <c r="F9" s="0" t="n">
        <v>49.68757417</v>
      </c>
      <c r="G9" s="0" t="n">
        <v>89.95060962</v>
      </c>
      <c r="H9" s="0" t="n">
        <v>74.51375108</v>
      </c>
      <c r="I9" s="0" t="n">
        <v>69.08419361</v>
      </c>
      <c r="J9" s="0" t="n">
        <v>5.044851303</v>
      </c>
      <c r="K9" s="0" t="n">
        <v>44.68102061</v>
      </c>
    </row>
    <row r="10" customFormat="false" ht="13.5" hidden="false" customHeight="false" outlineLevel="0" collapsed="false">
      <c r="A10" s="1" t="s">
        <v>43</v>
      </c>
      <c r="B10" s="0" t="s">
        <v>44</v>
      </c>
      <c r="C10" s="0" t="n">
        <v>23.03889072</v>
      </c>
      <c r="D10" s="0" t="n">
        <v>115.114307</v>
      </c>
      <c r="E10" s="0" t="n">
        <v>79.74436704</v>
      </c>
      <c r="F10" s="0" t="n">
        <v>67.13316371</v>
      </c>
      <c r="G10" s="0" t="n">
        <v>47.93252783</v>
      </c>
      <c r="H10" s="0" t="n">
        <v>29.79005502</v>
      </c>
      <c r="I10" s="0" t="n">
        <v>23.78186905</v>
      </c>
      <c r="J10" s="0" t="n">
        <v>22.68928179</v>
      </c>
      <c r="K10" s="0" t="n">
        <v>18.90686584</v>
      </c>
    </row>
    <row r="11" customFormat="false" ht="13.5" hidden="false" customHeight="false" outlineLevel="0" collapsed="false">
      <c r="A11" s="1" t="s">
        <v>45</v>
      </c>
      <c r="B11" s="0" t="s">
        <v>46</v>
      </c>
      <c r="C11" s="0" t="n">
        <v>19.8288619</v>
      </c>
      <c r="D11" s="0" t="n">
        <v>0.20391101</v>
      </c>
      <c r="E11" s="0" t="n">
        <v>0</v>
      </c>
      <c r="F11" s="0" t="n">
        <v>0.260083372</v>
      </c>
      <c r="G11" s="0" t="n">
        <v>0.325344649</v>
      </c>
      <c r="H11" s="0" t="n">
        <v>0.29614113</v>
      </c>
      <c r="I11" s="0" t="n">
        <v>5.304371921</v>
      </c>
      <c r="J11" s="0" t="n">
        <v>20.30832579</v>
      </c>
      <c r="K11" s="0" t="n">
        <v>13.02495432</v>
      </c>
    </row>
    <row r="12" customFormat="false" ht="13.5" hidden="false" customHeight="false" outlineLevel="0" collapsed="false">
      <c r="A12" s="1" t="s">
        <v>47</v>
      </c>
      <c r="B12" s="0" t="s">
        <v>48</v>
      </c>
      <c r="C12" s="0" t="n">
        <v>0.393878632</v>
      </c>
      <c r="D12" s="0" t="n">
        <v>0.942266992</v>
      </c>
      <c r="E12" s="0" t="n">
        <v>0.150787792</v>
      </c>
      <c r="F12" s="0" t="n">
        <v>0.462245339</v>
      </c>
      <c r="G12" s="0" t="n">
        <v>0.254422959</v>
      </c>
      <c r="H12" s="0" t="n">
        <v>0.771951657</v>
      </c>
      <c r="I12" s="0" t="n">
        <v>0.092728949</v>
      </c>
      <c r="J12" s="0" t="n">
        <v>0.390204562</v>
      </c>
      <c r="K12" s="0" t="n">
        <v>0.76256219</v>
      </c>
    </row>
    <row r="13" customFormat="false" ht="13.5" hidden="false" customHeight="false" outlineLevel="0" collapsed="false">
      <c r="A13" s="1" t="s">
        <v>49</v>
      </c>
      <c r="B13" s="0" t="s">
        <v>50</v>
      </c>
      <c r="C13" s="0" t="n">
        <v>3.931085032</v>
      </c>
      <c r="D13" s="0" t="n">
        <v>10.02215351</v>
      </c>
      <c r="E13" s="0" t="n">
        <v>10.6034835</v>
      </c>
      <c r="F13" s="0" t="n">
        <v>9.982918238</v>
      </c>
      <c r="G13" s="0" t="n">
        <v>10.85074637</v>
      </c>
      <c r="H13" s="0" t="n">
        <v>11.74815074</v>
      </c>
      <c r="I13" s="0" t="n">
        <v>9.341527511</v>
      </c>
      <c r="J13" s="0" t="n">
        <v>4.470465224</v>
      </c>
      <c r="K13" s="0" t="n">
        <v>18.93617615</v>
      </c>
    </row>
    <row r="14" customFormat="false" ht="13.5" hidden="false" customHeight="false" outlineLevel="0" collapsed="false">
      <c r="A14" s="1" t="s">
        <v>51</v>
      </c>
      <c r="B14" s="0" t="s">
        <v>52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.531336345</v>
      </c>
      <c r="H14" s="0" t="n">
        <v>2.418213202</v>
      </c>
      <c r="I14" s="0" t="n">
        <v>6.656888274</v>
      </c>
      <c r="J14" s="0" t="n">
        <v>0</v>
      </c>
      <c r="K14" s="0" t="n">
        <v>2.971780689</v>
      </c>
    </row>
    <row r="15" customFormat="false" ht="13.5" hidden="false" customHeight="false" outlineLevel="0" collapsed="false">
      <c r="A15" s="1" t="s">
        <v>53</v>
      </c>
      <c r="B15" s="0" t="s">
        <v>54</v>
      </c>
      <c r="C15" s="0" t="n">
        <v>7.807142745</v>
      </c>
      <c r="D15" s="0" t="n">
        <v>26.6702221</v>
      </c>
      <c r="E15" s="0" t="n">
        <v>24.19245189</v>
      </c>
      <c r="F15" s="0" t="n">
        <v>23.68473343</v>
      </c>
      <c r="G15" s="0" t="n">
        <v>8.755018503</v>
      </c>
      <c r="H15" s="0" t="n">
        <v>9.270376012</v>
      </c>
      <c r="I15" s="0" t="n">
        <v>8.017797411</v>
      </c>
      <c r="J15" s="0" t="n">
        <v>7.19765132</v>
      </c>
      <c r="K15" s="0" t="n">
        <v>24.88255578</v>
      </c>
    </row>
    <row r="16" customFormat="false" ht="13.5" hidden="false" customHeight="false" outlineLevel="0" collapsed="false">
      <c r="A16" s="1" t="s">
        <v>55</v>
      </c>
      <c r="B16" s="0" t="s">
        <v>56</v>
      </c>
      <c r="C16" s="0" t="n">
        <v>0.216265449</v>
      </c>
      <c r="D16" s="0" t="n">
        <v>7.3454739</v>
      </c>
      <c r="E16" s="0" t="n">
        <v>12.71929075</v>
      </c>
      <c r="F16" s="0" t="n">
        <v>11.48157777</v>
      </c>
      <c r="G16" s="0" t="n">
        <v>3.895133425</v>
      </c>
      <c r="H16" s="0" t="n">
        <v>9.935764877</v>
      </c>
      <c r="I16" s="0" t="n">
        <v>12.62190555</v>
      </c>
      <c r="J16" s="0" t="n">
        <v>0.407071469</v>
      </c>
      <c r="K16" s="0" t="n">
        <v>11.60816443</v>
      </c>
    </row>
    <row r="17" customFormat="false" ht="13.5" hidden="false" customHeight="false" outlineLevel="0" collapsed="false">
      <c r="A17" s="1" t="s">
        <v>57</v>
      </c>
      <c r="B17" s="0" t="s">
        <v>58</v>
      </c>
      <c r="C17" s="0" t="n">
        <v>0.135105375</v>
      </c>
      <c r="D17" s="0" t="n">
        <v>0</v>
      </c>
      <c r="E17" s="0" t="n">
        <v>0</v>
      </c>
      <c r="F17" s="0" t="n">
        <v>0.20083763</v>
      </c>
      <c r="G17" s="0" t="n">
        <v>0.100493081</v>
      </c>
      <c r="H17" s="0" t="n">
        <v>0.228681604</v>
      </c>
      <c r="I17" s="0" t="n">
        <v>0.067148549</v>
      </c>
      <c r="J17" s="0" t="n">
        <v>0.084768577</v>
      </c>
      <c r="K17" s="0" t="n">
        <v>17.98594958</v>
      </c>
    </row>
    <row r="18" customFormat="false" ht="13.5" hidden="false" customHeight="false" outlineLevel="0" collapsed="false">
      <c r="A18" s="1" t="s">
        <v>59</v>
      </c>
      <c r="B18" s="0" t="s">
        <v>60</v>
      </c>
      <c r="C18" s="0" t="n">
        <v>0.551603428</v>
      </c>
      <c r="D18" s="0" t="n">
        <v>1.542903447</v>
      </c>
      <c r="E18" s="0" t="n">
        <v>5.724095002</v>
      </c>
      <c r="F18" s="0" t="n">
        <v>5.958468625</v>
      </c>
      <c r="G18" s="0" t="n">
        <v>2.092476876</v>
      </c>
      <c r="H18" s="0" t="n">
        <v>3.174420658</v>
      </c>
      <c r="I18" s="0" t="n">
        <v>3.563972266</v>
      </c>
      <c r="J18" s="0" t="n">
        <v>0.89983436</v>
      </c>
      <c r="K18" s="0" t="n">
        <v>18.45472071</v>
      </c>
    </row>
    <row r="19" customFormat="false" ht="13.5" hidden="false" customHeight="false" outlineLevel="0" collapsed="false">
      <c r="A19" s="1" t="s">
        <v>61</v>
      </c>
      <c r="B19" s="0" t="s">
        <v>62</v>
      </c>
      <c r="C19" s="0" t="n">
        <v>0.177604181</v>
      </c>
      <c r="D19" s="0" t="n">
        <v>8.279683331</v>
      </c>
      <c r="E19" s="0" t="n">
        <v>7.148211274</v>
      </c>
      <c r="F19" s="0" t="n">
        <v>9.328466507</v>
      </c>
      <c r="G19" s="0" t="n">
        <v>1.915511314</v>
      </c>
      <c r="H19" s="0" t="n">
        <v>3.006157896</v>
      </c>
      <c r="I19" s="0" t="n">
        <v>2.55985396</v>
      </c>
      <c r="J19" s="0" t="n">
        <v>0.111433418</v>
      </c>
      <c r="K19" s="0" t="n">
        <v>0.777750585</v>
      </c>
    </row>
    <row r="20" customFormat="false" ht="13.5" hidden="false" customHeight="false" outlineLevel="0" collapsed="false">
      <c r="A20" s="1" t="s">
        <v>63</v>
      </c>
      <c r="B20" s="0" t="s">
        <v>64</v>
      </c>
      <c r="C20" s="0" t="n">
        <v>0.223695231</v>
      </c>
      <c r="D20" s="0" t="n">
        <v>0.260709752</v>
      </c>
      <c r="E20" s="0" t="n">
        <v>0.433893176</v>
      </c>
      <c r="F20" s="0" t="n">
        <v>0.33252874</v>
      </c>
      <c r="G20" s="0" t="n">
        <v>0</v>
      </c>
      <c r="H20" s="0" t="n">
        <v>0.252420179</v>
      </c>
      <c r="I20" s="0" t="n">
        <v>0.50030316</v>
      </c>
      <c r="J20" s="0" t="n">
        <v>0.280704251</v>
      </c>
      <c r="K20" s="0" t="n">
        <v>1.175506767</v>
      </c>
    </row>
    <row r="21" customFormat="false" ht="13.5" hidden="false" customHeight="false" outlineLevel="0" collapsed="false">
      <c r="A21" s="1" t="s">
        <v>65</v>
      </c>
      <c r="B21" s="0" t="s">
        <v>66</v>
      </c>
      <c r="C21" s="0" t="n">
        <v>15.04574385</v>
      </c>
      <c r="D21" s="0" t="n">
        <v>38.175443</v>
      </c>
      <c r="E21" s="0" t="n">
        <v>39.51802347</v>
      </c>
      <c r="F21" s="0" t="n">
        <v>28.40820883</v>
      </c>
      <c r="G21" s="0" t="n">
        <v>19.9125465</v>
      </c>
      <c r="H21" s="0" t="n">
        <v>20.55539701</v>
      </c>
      <c r="I21" s="0" t="n">
        <v>46.55484319</v>
      </c>
      <c r="J21" s="0" t="n">
        <v>15.60792204</v>
      </c>
      <c r="K21" s="0" t="n">
        <v>18.48455395</v>
      </c>
    </row>
    <row r="22" customFormat="false" ht="13.5" hidden="false" customHeight="false" outlineLevel="0" collapsed="false">
      <c r="A22" s="1" t="s">
        <v>67</v>
      </c>
      <c r="B22" s="0" t="s">
        <v>68</v>
      </c>
      <c r="C22" s="0" t="n">
        <v>7.214333304</v>
      </c>
      <c r="D22" s="0" t="n">
        <v>9.936819952</v>
      </c>
      <c r="E22" s="0" t="n">
        <v>18.17320694</v>
      </c>
      <c r="F22" s="0" t="n">
        <v>19.3130122</v>
      </c>
      <c r="G22" s="0" t="n">
        <v>11.8124155</v>
      </c>
      <c r="H22" s="0" t="n">
        <v>9.938038508</v>
      </c>
      <c r="I22" s="0" t="n">
        <v>8.568154863</v>
      </c>
      <c r="J22" s="0" t="n">
        <v>8.582634166</v>
      </c>
      <c r="K22" s="0" t="n">
        <v>32.61818324</v>
      </c>
    </row>
    <row r="23" customFormat="false" ht="13.5" hidden="false" customHeight="false" outlineLevel="0" collapsed="false">
      <c r="A23" s="1" t="s">
        <v>69</v>
      </c>
      <c r="B23" s="0" t="s">
        <v>70</v>
      </c>
      <c r="C23" s="0" t="n">
        <v>0</v>
      </c>
      <c r="D23" s="0" t="n">
        <v>0</v>
      </c>
      <c r="E23" s="0" t="n">
        <v>0.256694223</v>
      </c>
      <c r="F23" s="0" t="n">
        <v>0</v>
      </c>
      <c r="G23" s="0" t="n">
        <v>0</v>
      </c>
      <c r="H23" s="0" t="n">
        <v>0.074666767</v>
      </c>
      <c r="I23" s="0" t="n">
        <v>0.032886981</v>
      </c>
      <c r="J23" s="0" t="n">
        <v>0</v>
      </c>
      <c r="K23" s="0" t="n">
        <v>0.927250646</v>
      </c>
    </row>
    <row r="24" customFormat="false" ht="13.5" hidden="false" customHeight="false" outlineLevel="0" collapsed="false">
      <c r="A24" s="1" t="s">
        <v>71</v>
      </c>
      <c r="B24" s="0" t="s">
        <v>72</v>
      </c>
      <c r="C24" s="0" t="n">
        <v>5.381426131</v>
      </c>
      <c r="D24" s="0" t="n">
        <v>0.082524774</v>
      </c>
      <c r="E24" s="0" t="n">
        <v>0.206016092</v>
      </c>
      <c r="F24" s="0" t="n">
        <v>0.035086092</v>
      </c>
      <c r="G24" s="0" t="n">
        <v>0.158004181</v>
      </c>
      <c r="H24" s="0" t="n">
        <v>0.279652805</v>
      </c>
      <c r="I24" s="0" t="n">
        <v>0.56307699</v>
      </c>
      <c r="J24" s="0" t="n">
        <v>5.953205262</v>
      </c>
      <c r="K24" s="0" t="n">
        <v>7.658926573</v>
      </c>
    </row>
    <row r="25" customFormat="false" ht="13.5" hidden="false" customHeight="false" outlineLevel="0" collapsed="false">
      <c r="A25" s="1" t="s">
        <v>73</v>
      </c>
      <c r="B25" s="0" t="s">
        <v>74</v>
      </c>
      <c r="C25" s="0" t="n">
        <v>1.875587855</v>
      </c>
      <c r="D25" s="0" t="n">
        <v>2.511503944</v>
      </c>
      <c r="E25" s="0" t="n">
        <v>2.844611697</v>
      </c>
      <c r="F25" s="0" t="n">
        <v>1.779644554</v>
      </c>
      <c r="G25" s="0" t="n">
        <v>0.578812231</v>
      </c>
      <c r="H25" s="0" t="n">
        <v>1.01318655</v>
      </c>
      <c r="I25" s="0" t="n">
        <v>0.267754839</v>
      </c>
      <c r="J25" s="0" t="n">
        <v>1.352058807</v>
      </c>
      <c r="K25" s="0" t="n">
        <v>1.625210667</v>
      </c>
    </row>
    <row r="26" customFormat="false" ht="13.5" hidden="false" customHeight="false" outlineLevel="0" collapsed="false">
      <c r="A26" s="1" t="s">
        <v>75</v>
      </c>
      <c r="B26" s="0" t="s">
        <v>76</v>
      </c>
      <c r="C26" s="0" t="n">
        <v>17.25022721</v>
      </c>
      <c r="D26" s="0" t="n">
        <v>40.42908788</v>
      </c>
      <c r="E26" s="0" t="n">
        <v>32.3878598</v>
      </c>
      <c r="F26" s="0" t="n">
        <v>24.92170159</v>
      </c>
      <c r="G26" s="0" t="n">
        <v>23.51670072</v>
      </c>
      <c r="H26" s="0" t="n">
        <v>29.88235003</v>
      </c>
      <c r="I26" s="0" t="n">
        <v>26.36355342</v>
      </c>
      <c r="J26" s="0" t="n">
        <v>15.52457767</v>
      </c>
      <c r="K26" s="0" t="n">
        <v>37.32191101</v>
      </c>
    </row>
    <row r="27" customFormat="false" ht="13.5" hidden="false" customHeight="false" outlineLevel="0" collapsed="false">
      <c r="A27" s="1" t="s">
        <v>77</v>
      </c>
      <c r="B27" s="0" t="s">
        <v>78</v>
      </c>
      <c r="C27" s="0" t="n">
        <v>0.048589193</v>
      </c>
      <c r="D27" s="0" t="n">
        <v>0.509662582</v>
      </c>
      <c r="E27" s="0" t="n">
        <v>0.918904545</v>
      </c>
      <c r="F27" s="0" t="n">
        <v>0.505603639</v>
      </c>
      <c r="G27" s="0" t="n">
        <v>1.626356455</v>
      </c>
      <c r="H27" s="0" t="n">
        <v>1.72710041</v>
      </c>
      <c r="I27" s="0" t="n">
        <v>0.543358186</v>
      </c>
      <c r="J27" s="0" t="n">
        <v>0</v>
      </c>
      <c r="K27" s="0" t="n">
        <v>0.957501284</v>
      </c>
    </row>
    <row r="28" customFormat="false" ht="13.5" hidden="false" customHeight="false" outlineLevel="0" collapsed="false">
      <c r="A28" s="1" t="s">
        <v>79</v>
      </c>
      <c r="B28" s="0" t="s">
        <v>80</v>
      </c>
      <c r="C28" s="0" t="n">
        <v>0.255021388</v>
      </c>
      <c r="D28" s="0" t="n">
        <v>0.178331641</v>
      </c>
      <c r="E28" s="0" t="n">
        <v>0.964577907</v>
      </c>
      <c r="F28" s="0" t="n">
        <v>0.60655341</v>
      </c>
      <c r="G28" s="0" t="n">
        <v>2.105538166</v>
      </c>
      <c r="H28" s="0" t="n">
        <v>3.971211661</v>
      </c>
      <c r="I28" s="0" t="n">
        <v>1.140730677</v>
      </c>
      <c r="J28" s="0" t="n">
        <v>0.096004176</v>
      </c>
      <c r="K28" s="0" t="n">
        <v>4.489415685</v>
      </c>
    </row>
    <row r="29" customFormat="false" ht="13.5" hidden="false" customHeight="false" outlineLevel="0" collapsed="false">
      <c r="A29" s="1" t="s">
        <v>81</v>
      </c>
      <c r="B29" s="0" t="s">
        <v>82</v>
      </c>
      <c r="C29" s="0" t="n">
        <v>1.372567342</v>
      </c>
      <c r="D29" s="0" t="n">
        <v>8.775409594</v>
      </c>
      <c r="E29" s="0" t="n">
        <v>12.15157518</v>
      </c>
      <c r="F29" s="0" t="n">
        <v>12.82509997</v>
      </c>
      <c r="G29" s="0" t="n">
        <v>7.569488153</v>
      </c>
      <c r="H29" s="0" t="n">
        <v>4.71283862</v>
      </c>
      <c r="I29" s="0" t="n">
        <v>6.022656626</v>
      </c>
      <c r="J29" s="0" t="n">
        <v>1.845394186</v>
      </c>
      <c r="K29" s="0" t="n">
        <v>16.33177152</v>
      </c>
    </row>
    <row r="30" customFormat="false" ht="13.5" hidden="false" customHeight="false" outlineLevel="0" collapsed="false">
      <c r="A30" s="1" t="s">
        <v>83</v>
      </c>
      <c r="B30" s="0" t="s">
        <v>84</v>
      </c>
      <c r="C30" s="0" t="n">
        <v>5.387326818</v>
      </c>
      <c r="D30" s="0" t="n">
        <v>11.08016446</v>
      </c>
      <c r="E30" s="0" t="n">
        <v>12.60098099</v>
      </c>
      <c r="F30" s="0" t="n">
        <v>9.107592716</v>
      </c>
      <c r="G30" s="0" t="n">
        <v>5.735741113</v>
      </c>
      <c r="H30" s="0" t="n">
        <v>7.271103476</v>
      </c>
      <c r="I30" s="0" t="n">
        <v>8.426402301</v>
      </c>
      <c r="J30" s="0" t="n">
        <v>6.36262968</v>
      </c>
      <c r="K30" s="0" t="n">
        <v>14.38635249</v>
      </c>
    </row>
    <row r="31" customFormat="false" ht="13.5" hidden="false" customHeight="false" outlineLevel="0" collapsed="false">
      <c r="A31" s="1" t="s">
        <v>85</v>
      </c>
      <c r="B31" s="0" t="s">
        <v>86</v>
      </c>
      <c r="C31" s="0" t="n">
        <v>1.427766121</v>
      </c>
      <c r="D31" s="0" t="n">
        <v>0.232188346</v>
      </c>
      <c r="E31" s="0" t="n">
        <v>0.338122456</v>
      </c>
      <c r="F31" s="0" t="n">
        <v>0.296150403</v>
      </c>
      <c r="G31" s="0" t="n">
        <v>0.222277069</v>
      </c>
      <c r="H31" s="0" t="n">
        <v>0.393409878</v>
      </c>
      <c r="I31" s="0" t="n">
        <v>0.321800886</v>
      </c>
      <c r="J31" s="0" t="n">
        <v>1.062480727</v>
      </c>
      <c r="K31" s="0" t="n">
        <v>28.74633272</v>
      </c>
    </row>
    <row r="32" customFormat="false" ht="13.5" hidden="false" customHeight="false" outlineLevel="0" collapsed="false">
      <c r="A32" s="1" t="s">
        <v>87</v>
      </c>
      <c r="B32" s="0" t="s">
        <v>88</v>
      </c>
      <c r="C32" s="0" t="n">
        <v>2.106537303</v>
      </c>
      <c r="D32" s="0" t="n">
        <v>15.32780478</v>
      </c>
      <c r="E32" s="0" t="n">
        <v>29.5266599</v>
      </c>
      <c r="F32" s="0" t="n">
        <v>29.02912939</v>
      </c>
      <c r="G32" s="0" t="n">
        <v>38.68472519</v>
      </c>
      <c r="H32" s="0" t="n">
        <v>41.96760563</v>
      </c>
      <c r="I32" s="0" t="n">
        <v>20.43708669</v>
      </c>
      <c r="J32" s="0" t="n">
        <v>1.875378794</v>
      </c>
      <c r="K32" s="0" t="n">
        <v>13.08922385</v>
      </c>
    </row>
    <row r="33" customFormat="false" ht="13.5" hidden="false" customHeight="false" outlineLevel="0" collapsed="false">
      <c r="A33" s="1" t="s">
        <v>89</v>
      </c>
      <c r="B33" s="0" t="s">
        <v>9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</row>
    <row r="34" customFormat="false" ht="13.5" hidden="false" customHeight="false" outlineLevel="0" collapsed="false">
      <c r="A34" s="1" t="s">
        <v>91</v>
      </c>
      <c r="B34" s="0" t="s">
        <v>92</v>
      </c>
      <c r="C34" s="0" t="n">
        <v>1.307603597</v>
      </c>
      <c r="D34" s="0" t="n">
        <v>22.76812435</v>
      </c>
      <c r="E34" s="0" t="n">
        <v>18.26142639</v>
      </c>
      <c r="F34" s="0" t="n">
        <v>14.61727468</v>
      </c>
      <c r="G34" s="0" t="n">
        <v>12.92601399</v>
      </c>
      <c r="H34" s="0" t="n">
        <v>14.82891965</v>
      </c>
      <c r="I34" s="0" t="n">
        <v>8.052141896</v>
      </c>
      <c r="J34" s="0" t="n">
        <v>1.575214144</v>
      </c>
      <c r="K34" s="0" t="n">
        <v>47.61872345</v>
      </c>
    </row>
    <row r="35" customFormat="false" ht="13.5" hidden="false" customHeight="false" outlineLevel="0" collapsed="false">
      <c r="A35" s="1" t="s">
        <v>93</v>
      </c>
      <c r="B35" s="0" t="s">
        <v>94</v>
      </c>
      <c r="C35" s="0" t="n">
        <v>16.85776067</v>
      </c>
      <c r="D35" s="0" t="n">
        <v>1.519876925</v>
      </c>
      <c r="E35" s="0" t="n">
        <v>1.897121861</v>
      </c>
      <c r="F35" s="0" t="n">
        <v>2.395624846</v>
      </c>
      <c r="G35" s="0" t="n">
        <v>1.111950377</v>
      </c>
      <c r="H35" s="0" t="n">
        <v>1.076744378</v>
      </c>
      <c r="I35" s="0" t="n">
        <v>0.774611787</v>
      </c>
      <c r="J35" s="0" t="n">
        <v>16.8433599</v>
      </c>
      <c r="K35" s="0" t="n">
        <v>12.87013632</v>
      </c>
    </row>
    <row r="36" customFormat="false" ht="13.5" hidden="false" customHeight="false" outlineLevel="0" collapsed="false">
      <c r="A36" s="1" t="s">
        <v>95</v>
      </c>
      <c r="B36" s="0" t="s">
        <v>96</v>
      </c>
      <c r="C36" s="0" t="n">
        <v>5.702246331</v>
      </c>
      <c r="D36" s="0" t="n">
        <v>13.84740688</v>
      </c>
      <c r="E36" s="0" t="n">
        <v>14.29812139</v>
      </c>
      <c r="F36" s="0" t="n">
        <v>21.25298875</v>
      </c>
      <c r="G36" s="0" t="n">
        <v>5.124385629</v>
      </c>
      <c r="H36" s="0" t="n">
        <v>6.264841732</v>
      </c>
      <c r="I36" s="0" t="n">
        <v>14.13683718</v>
      </c>
      <c r="J36" s="0" t="n">
        <v>5.56175261</v>
      </c>
      <c r="K36" s="0" t="n">
        <v>1.29394348</v>
      </c>
    </row>
    <row r="37" customFormat="false" ht="13.5" hidden="false" customHeight="false" outlineLevel="0" collapsed="false">
      <c r="A37" s="1" t="s">
        <v>97</v>
      </c>
      <c r="B37" s="0" t="s">
        <v>98</v>
      </c>
      <c r="C37" s="0" t="n">
        <v>5.790257079</v>
      </c>
      <c r="D37" s="0" t="n">
        <v>6.400508666</v>
      </c>
      <c r="E37" s="0" t="n">
        <v>10.27591653</v>
      </c>
      <c r="F37" s="0" t="n">
        <v>11.86101052</v>
      </c>
      <c r="G37" s="0" t="n">
        <v>2.708441635</v>
      </c>
      <c r="H37" s="0" t="n">
        <v>5.051899695</v>
      </c>
      <c r="I37" s="0" t="n">
        <v>6.912673418</v>
      </c>
      <c r="J37" s="0" t="n">
        <v>5.655426035</v>
      </c>
      <c r="K37" s="0" t="n">
        <v>12.83496727</v>
      </c>
    </row>
    <row r="38" customFormat="false" ht="13.5" hidden="false" customHeight="false" outlineLevel="0" collapsed="false">
      <c r="A38" s="1" t="s">
        <v>99</v>
      </c>
      <c r="B38" s="0" t="s">
        <v>10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.040993981</v>
      </c>
      <c r="H38" s="0" t="n">
        <v>0</v>
      </c>
      <c r="I38" s="0" t="n">
        <v>0</v>
      </c>
      <c r="J38" s="0" t="n">
        <v>0</v>
      </c>
      <c r="K38" s="0" t="n">
        <v>0</v>
      </c>
    </row>
    <row r="39" customFormat="false" ht="13.5" hidden="false" customHeight="false" outlineLevel="0" collapsed="false">
      <c r="A39" s="1" t="s">
        <v>101</v>
      </c>
      <c r="B39" s="0" t="s">
        <v>102</v>
      </c>
      <c r="C39" s="0" t="n">
        <v>10.28478803</v>
      </c>
      <c r="D39" s="0" t="n">
        <v>13.86924999</v>
      </c>
      <c r="E39" s="0" t="n">
        <v>8.982618387</v>
      </c>
      <c r="F39" s="0" t="n">
        <v>7.175413171</v>
      </c>
      <c r="G39" s="0" t="n">
        <v>4.511056172</v>
      </c>
      <c r="H39" s="0" t="n">
        <v>4.885945519</v>
      </c>
      <c r="I39" s="0" t="n">
        <v>2.629448723</v>
      </c>
      <c r="J39" s="0" t="n">
        <v>8.509964281</v>
      </c>
      <c r="K39" s="0" t="n">
        <v>5.374465254</v>
      </c>
    </row>
    <row r="40" customFormat="false" ht="13.5" hidden="false" customHeight="false" outlineLevel="0" collapsed="false">
      <c r="A40" s="1" t="s">
        <v>103</v>
      </c>
      <c r="B40" s="0" t="s">
        <v>104</v>
      </c>
      <c r="C40" s="0" t="n">
        <v>9.645717903</v>
      </c>
      <c r="D40" s="0" t="n">
        <v>17.18083458</v>
      </c>
      <c r="E40" s="0" t="n">
        <v>9.398843051</v>
      </c>
      <c r="F40" s="0" t="n">
        <v>4.328636634</v>
      </c>
      <c r="G40" s="0" t="n">
        <v>15.68599125</v>
      </c>
      <c r="H40" s="0" t="n">
        <v>20.15783977</v>
      </c>
      <c r="I40" s="0" t="n">
        <v>15.2724138</v>
      </c>
      <c r="J40" s="0" t="n">
        <v>9.763084972</v>
      </c>
      <c r="K40" s="0" t="n">
        <v>25.38870208</v>
      </c>
    </row>
    <row r="41" customFormat="false" ht="13.5" hidden="false" customHeight="false" outlineLevel="0" collapsed="false">
      <c r="A41" s="1" t="s">
        <v>105</v>
      </c>
      <c r="B41" s="0" t="s">
        <v>106</v>
      </c>
      <c r="C41" s="0" t="n">
        <v>0</v>
      </c>
      <c r="D41" s="0" t="n">
        <v>0.474614919</v>
      </c>
      <c r="E41" s="0" t="n">
        <v>0</v>
      </c>
      <c r="F41" s="0" t="n">
        <v>0.302679704</v>
      </c>
      <c r="G41" s="0" t="n">
        <v>0.075725888</v>
      </c>
      <c r="H41" s="0" t="n">
        <v>0.344642984</v>
      </c>
      <c r="I41" s="0" t="n">
        <v>0</v>
      </c>
      <c r="J41" s="0" t="n">
        <v>0</v>
      </c>
      <c r="K41" s="0" t="n">
        <v>0.624160155</v>
      </c>
    </row>
    <row r="42" customFormat="false" ht="13.5" hidden="false" customHeight="false" outlineLevel="0" collapsed="false">
      <c r="A42" s="1" t="s">
        <v>107</v>
      </c>
      <c r="B42" s="0" t="s">
        <v>108</v>
      </c>
      <c r="C42" s="0" t="n">
        <v>1.407857799</v>
      </c>
      <c r="D42" s="0" t="n">
        <v>5.240018766</v>
      </c>
      <c r="E42" s="0" t="n">
        <v>3.303348996</v>
      </c>
      <c r="F42" s="0" t="n">
        <v>2.295347665</v>
      </c>
      <c r="G42" s="0" t="n">
        <v>1.925464372</v>
      </c>
      <c r="H42" s="0" t="n">
        <v>1.61426561</v>
      </c>
      <c r="I42" s="0" t="n">
        <v>0.94800449</v>
      </c>
      <c r="J42" s="0" t="n">
        <v>1.025798041</v>
      </c>
      <c r="K42" s="0" t="n">
        <v>15.21407994</v>
      </c>
    </row>
    <row r="43" customFormat="false" ht="13.5" hidden="false" customHeight="false" outlineLevel="0" collapsed="false">
      <c r="A43" s="1" t="s">
        <v>109</v>
      </c>
      <c r="B43" s="0" t="s">
        <v>110</v>
      </c>
      <c r="C43" s="0" t="n">
        <v>9.650580356</v>
      </c>
      <c r="D43" s="0" t="n">
        <v>0.766871433</v>
      </c>
      <c r="E43" s="0" t="n">
        <v>0.558375251</v>
      </c>
      <c r="F43" s="0" t="n">
        <v>0.652083501</v>
      </c>
      <c r="G43" s="0" t="n">
        <v>2.630655706</v>
      </c>
      <c r="H43" s="0" t="n">
        <v>0.464054908</v>
      </c>
      <c r="I43" s="0" t="n">
        <v>0.694936225</v>
      </c>
      <c r="J43" s="0" t="n">
        <v>9.598585424</v>
      </c>
      <c r="K43" s="0" t="n">
        <v>5.402694904</v>
      </c>
    </row>
    <row r="44" customFormat="false" ht="13.5" hidden="false" customHeight="false" outlineLevel="0" collapsed="false">
      <c r="A44" s="1" t="s">
        <v>111</v>
      </c>
      <c r="B44" s="0" t="s">
        <v>112</v>
      </c>
      <c r="C44" s="0" t="n">
        <v>1.178300713</v>
      </c>
      <c r="D44" s="0" t="n">
        <v>0.316909015</v>
      </c>
      <c r="E44" s="0" t="n">
        <v>0</v>
      </c>
      <c r="F44" s="0" t="n">
        <v>0.067368248</v>
      </c>
      <c r="G44" s="0" t="n">
        <v>0.60676264</v>
      </c>
      <c r="H44" s="0" t="n">
        <v>0.23012439</v>
      </c>
      <c r="I44" s="0" t="n">
        <v>0.168930498</v>
      </c>
      <c r="J44" s="0" t="n">
        <v>0.767730553</v>
      </c>
      <c r="K44" s="0" t="n">
        <v>2.976879211</v>
      </c>
    </row>
    <row r="45" customFormat="false" ht="13.5" hidden="false" customHeight="false" outlineLevel="0" collapsed="false">
      <c r="A45" s="1" t="s">
        <v>113</v>
      </c>
      <c r="B45" s="0" t="s">
        <v>114</v>
      </c>
      <c r="C45" s="0" t="n">
        <v>0</v>
      </c>
      <c r="D45" s="0" t="n">
        <v>0.167062347</v>
      </c>
      <c r="E45" s="0" t="n">
        <v>0</v>
      </c>
      <c r="F45" s="0" t="n">
        <v>0.071027942</v>
      </c>
      <c r="G45" s="0" t="n">
        <v>0.159931062</v>
      </c>
      <c r="H45" s="0" t="n">
        <v>0</v>
      </c>
      <c r="I45" s="0" t="n">
        <v>0.035621486</v>
      </c>
      <c r="J45" s="0" t="n">
        <v>0</v>
      </c>
      <c r="K45" s="0" t="n">
        <v>0.188315663</v>
      </c>
    </row>
    <row r="46" customFormat="false" ht="13.5" hidden="false" customHeight="false" outlineLevel="0" collapsed="false">
      <c r="A46" s="1" t="s">
        <v>115</v>
      </c>
      <c r="B46" s="0" t="s">
        <v>116</v>
      </c>
      <c r="C46" s="0" t="n">
        <v>0.34821752</v>
      </c>
      <c r="D46" s="0" t="n">
        <v>2.24771018</v>
      </c>
      <c r="E46" s="0" t="n">
        <v>3.351143878</v>
      </c>
      <c r="F46" s="0" t="n">
        <v>1.433448938</v>
      </c>
      <c r="G46" s="0" t="n">
        <v>1.823021933</v>
      </c>
      <c r="H46" s="0" t="n">
        <v>1.40548936</v>
      </c>
      <c r="I46" s="0" t="n">
        <v>0.399385715</v>
      </c>
      <c r="J46" s="0" t="n">
        <v>0.151255802</v>
      </c>
      <c r="K46" s="0" t="n">
        <v>15.87055899</v>
      </c>
    </row>
    <row r="47" customFormat="false" ht="13.5" hidden="false" customHeight="false" outlineLevel="0" collapsed="false">
      <c r="A47" s="1" t="s">
        <v>117</v>
      </c>
      <c r="B47" s="0" t="s">
        <v>118</v>
      </c>
      <c r="C47" s="0" t="n">
        <v>9.341707372</v>
      </c>
      <c r="D47" s="0" t="n">
        <v>35.1674785</v>
      </c>
      <c r="E47" s="0" t="n">
        <v>44.4976317</v>
      </c>
      <c r="F47" s="0" t="n">
        <v>34.08178624</v>
      </c>
      <c r="G47" s="0" t="n">
        <v>42.76697021</v>
      </c>
      <c r="H47" s="0" t="n">
        <v>29.47828694</v>
      </c>
      <c r="I47" s="0" t="n">
        <v>25.65926812</v>
      </c>
      <c r="J47" s="0" t="n">
        <v>9.595813784</v>
      </c>
      <c r="K47" s="0" t="n">
        <v>52.34838286</v>
      </c>
    </row>
    <row r="48" customFormat="false" ht="13.5" hidden="false" customHeight="false" outlineLevel="0" collapsed="false">
      <c r="A48" s="1" t="s">
        <v>119</v>
      </c>
      <c r="B48" s="0" t="s">
        <v>120</v>
      </c>
      <c r="C48" s="0" t="n">
        <v>1.13056779</v>
      </c>
      <c r="D48" s="0" t="n">
        <v>3.114424604</v>
      </c>
      <c r="E48" s="0" t="n">
        <v>0.996781621</v>
      </c>
      <c r="F48" s="0" t="n">
        <v>0.509278251</v>
      </c>
      <c r="G48" s="0" t="n">
        <v>0.611585872</v>
      </c>
      <c r="H48" s="0" t="n">
        <v>0.463907355</v>
      </c>
      <c r="I48" s="0" t="n">
        <v>1.532460131</v>
      </c>
      <c r="J48" s="0" t="n">
        <v>1.031777786</v>
      </c>
      <c r="K48" s="0" t="n">
        <v>7.786408561</v>
      </c>
    </row>
    <row r="49" customFormat="false" ht="13.5" hidden="false" customHeight="false" outlineLevel="0" collapsed="false">
      <c r="A49" s="1" t="s">
        <v>121</v>
      </c>
      <c r="B49" s="0" t="s">
        <v>122</v>
      </c>
      <c r="C49" s="0" t="n">
        <v>1.757692273</v>
      </c>
      <c r="D49" s="0" t="n">
        <v>1.147179615</v>
      </c>
      <c r="E49" s="0" t="n">
        <v>1.466011555</v>
      </c>
      <c r="F49" s="0" t="n">
        <v>1.88125558</v>
      </c>
      <c r="G49" s="0" t="n">
        <v>1.725759645</v>
      </c>
      <c r="H49" s="0" t="n">
        <v>2.697423246</v>
      </c>
      <c r="I49" s="0" t="n">
        <v>4.158280704</v>
      </c>
      <c r="J49" s="0" t="n">
        <v>2.38209382</v>
      </c>
      <c r="K49" s="0" t="n">
        <v>8.189768641</v>
      </c>
    </row>
    <row r="50" customFormat="false" ht="13.5" hidden="false" customHeight="false" outlineLevel="0" collapsed="false">
      <c r="A50" s="1" t="s">
        <v>123</v>
      </c>
      <c r="B50" s="0" t="s">
        <v>124</v>
      </c>
      <c r="C50" s="0" t="n">
        <v>17.04198205</v>
      </c>
      <c r="D50" s="0" t="n">
        <v>1.275763956</v>
      </c>
      <c r="E50" s="0" t="n">
        <v>4.027881349</v>
      </c>
      <c r="F50" s="0" t="n">
        <v>2.201512486</v>
      </c>
      <c r="G50" s="0" t="n">
        <v>0.718415426</v>
      </c>
      <c r="H50" s="0" t="n">
        <v>1.453175928</v>
      </c>
      <c r="I50" s="0" t="n">
        <v>9.712780133</v>
      </c>
      <c r="J50" s="0" t="n">
        <v>19.47287883</v>
      </c>
      <c r="K50" s="0" t="n">
        <v>17.03118851</v>
      </c>
    </row>
    <row r="51" customFormat="false" ht="13.5" hidden="false" customHeight="false" outlineLevel="0" collapsed="false">
      <c r="A51" s="2" t="s">
        <v>125</v>
      </c>
      <c r="B51" s="0" t="s">
        <v>126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</row>
    <row r="52" customFormat="false" ht="13.5" hidden="false" customHeight="false" outlineLevel="0" collapsed="false">
      <c r="A52" s="1" t="s">
        <v>127</v>
      </c>
      <c r="B52" s="0" t="s">
        <v>128</v>
      </c>
      <c r="C52" s="0" t="n">
        <v>1.648738946</v>
      </c>
      <c r="D52" s="0" t="n">
        <v>0.505671935</v>
      </c>
      <c r="E52" s="0" t="n">
        <v>0.294552314</v>
      </c>
      <c r="F52" s="0" t="n">
        <v>0.12899437</v>
      </c>
      <c r="G52" s="0" t="n">
        <v>0.419541751</v>
      </c>
      <c r="H52" s="0" t="n">
        <v>0.391674801</v>
      </c>
      <c r="I52" s="0" t="n">
        <v>0.194077333</v>
      </c>
      <c r="J52" s="0" t="n">
        <v>1.034461101</v>
      </c>
      <c r="K52" s="0" t="n">
        <v>0.532002279</v>
      </c>
    </row>
    <row r="53" customFormat="false" ht="13.5" hidden="false" customHeight="false" outlineLevel="0" collapsed="false">
      <c r="A53" s="2" t="s">
        <v>129</v>
      </c>
      <c r="B53" s="0" t="s">
        <v>130</v>
      </c>
      <c r="C53" s="0" t="n">
        <v>4.827705028</v>
      </c>
      <c r="D53" s="0" t="n">
        <v>8.151266989</v>
      </c>
      <c r="E53" s="0" t="n">
        <v>10.23449943</v>
      </c>
      <c r="F53" s="0" t="n">
        <v>11.22479494</v>
      </c>
      <c r="G53" s="0" t="n">
        <v>2.02564033</v>
      </c>
      <c r="H53" s="0" t="n">
        <v>4.644458785</v>
      </c>
      <c r="I53" s="0" t="n">
        <v>5.506341744</v>
      </c>
      <c r="J53" s="0" t="n">
        <v>4.54353893</v>
      </c>
      <c r="K53" s="0" t="n">
        <v>11.92575718</v>
      </c>
    </row>
    <row r="54" customFormat="false" ht="13.5" hidden="false" customHeight="false" outlineLevel="0" collapsed="false">
      <c r="A54" s="2" t="s">
        <v>131</v>
      </c>
      <c r="B54" s="0" t="s">
        <v>132</v>
      </c>
      <c r="C54" s="0" t="n">
        <v>0.102008555</v>
      </c>
      <c r="D54" s="0" t="n">
        <v>0.356663282</v>
      </c>
      <c r="E54" s="0" t="n">
        <v>0.074198301</v>
      </c>
      <c r="F54" s="0" t="n">
        <v>0.909830115</v>
      </c>
      <c r="G54" s="0" t="n">
        <v>3.12985403</v>
      </c>
      <c r="H54" s="0" t="n">
        <v>5.784156115</v>
      </c>
      <c r="I54" s="0" t="n">
        <v>1.558998592</v>
      </c>
      <c r="J54" s="0" t="n">
        <v>0.192008351</v>
      </c>
      <c r="K54" s="0" t="n">
        <v>3.685341234</v>
      </c>
    </row>
    <row r="55" customFormat="false" ht="13.5" hidden="false" customHeight="false" outlineLevel="0" collapsed="false">
      <c r="A55" s="2" t="s">
        <v>133</v>
      </c>
      <c r="B55" s="0" t="s">
        <v>134</v>
      </c>
      <c r="C55" s="0" t="n">
        <v>0.082921817</v>
      </c>
      <c r="D55" s="0" t="n">
        <v>0.072482076</v>
      </c>
      <c r="E55" s="0" t="n">
        <v>0.301575584</v>
      </c>
      <c r="F55" s="0" t="n">
        <v>0.308163559</v>
      </c>
      <c r="G55" s="0" t="n">
        <v>0.231293599</v>
      </c>
      <c r="H55" s="0" t="n">
        <v>0.456153252</v>
      </c>
      <c r="I55" s="0" t="n">
        <v>0.262732021</v>
      </c>
      <c r="J55" s="0" t="n">
        <v>0.117061369</v>
      </c>
      <c r="K55" s="0" t="n">
        <v>0</v>
      </c>
    </row>
    <row r="56" customFormat="false" ht="13.5" hidden="false" customHeight="false" outlineLevel="0" collapsed="false">
      <c r="A56" s="2" t="s">
        <v>135</v>
      </c>
      <c r="B56" s="0" t="s">
        <v>136</v>
      </c>
      <c r="C56" s="0" t="n">
        <v>14.32030643</v>
      </c>
      <c r="D56" s="0" t="n">
        <v>5.175463399</v>
      </c>
      <c r="E56" s="0" t="n">
        <v>8.312935794</v>
      </c>
      <c r="F56" s="0" t="n">
        <v>3.940235386</v>
      </c>
      <c r="G56" s="0" t="n">
        <v>3.49506427</v>
      </c>
      <c r="H56" s="0" t="n">
        <v>6.059697194</v>
      </c>
      <c r="I56" s="0" t="n">
        <v>5.594621885</v>
      </c>
      <c r="J56" s="0" t="n">
        <v>17.49469063</v>
      </c>
      <c r="K56" s="0" t="n">
        <v>8.6829765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9" activeCellId="0" sqref="O2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0" width="16.75"/>
  </cols>
  <sheetData>
    <row r="1" customFormat="false" ht="13.5" hidden="false" customHeight="false" outlineLevel="0" collapsed="false">
      <c r="B1" s="0" t="s">
        <v>0</v>
      </c>
      <c r="C1" s="0" t="s">
        <v>146</v>
      </c>
      <c r="D1" s="0" t="s">
        <v>147</v>
      </c>
      <c r="E1" s="0" t="s">
        <v>148</v>
      </c>
      <c r="F1" s="0" t="s">
        <v>149</v>
      </c>
      <c r="G1" s="0" t="s">
        <v>150</v>
      </c>
      <c r="H1" s="0" t="s">
        <v>151</v>
      </c>
      <c r="I1" s="0" t="s">
        <v>152</v>
      </c>
      <c r="J1" s="0" t="s">
        <v>153</v>
      </c>
    </row>
    <row r="2" customFormat="false" ht="13.5" hidden="false" customHeight="false" outlineLevel="0" collapsed="false">
      <c r="A2" s="1" t="s">
        <v>27</v>
      </c>
      <c r="B2" s="0" t="s">
        <v>28</v>
      </c>
      <c r="C2" s="0" t="n">
        <v>13.21287763</v>
      </c>
      <c r="D2" s="0" t="n">
        <v>20.42388389</v>
      </c>
      <c r="E2" s="0" t="n">
        <v>22.33409562</v>
      </c>
      <c r="F2" s="0" t="n">
        <v>33.32151502</v>
      </c>
      <c r="G2" s="0" t="n">
        <v>25.47614705</v>
      </c>
      <c r="H2" s="0" t="n">
        <v>23.56623318</v>
      </c>
      <c r="I2" s="0" t="n">
        <v>11.80422767</v>
      </c>
      <c r="J2" s="0" t="n">
        <v>28.57368123</v>
      </c>
    </row>
    <row r="3" customFormat="false" ht="13.5" hidden="false" customHeight="false" outlineLevel="0" collapsed="false">
      <c r="A3" s="1" t="s">
        <v>29</v>
      </c>
      <c r="B3" s="0" t="s">
        <v>30</v>
      </c>
      <c r="C3" s="0" t="n">
        <v>1.125240676</v>
      </c>
      <c r="D3" s="0" t="n">
        <v>0.965547994</v>
      </c>
      <c r="E3" s="0" t="n">
        <v>0.237642372</v>
      </c>
      <c r="F3" s="0" t="n">
        <v>0.947091629</v>
      </c>
      <c r="G3" s="0" t="n">
        <v>28.2761928</v>
      </c>
      <c r="H3" s="0" t="n">
        <v>4.854999759</v>
      </c>
      <c r="I3" s="0" t="n">
        <v>3.078253929</v>
      </c>
      <c r="J3" s="0" t="n">
        <v>57.34776509</v>
      </c>
    </row>
    <row r="4" customFormat="false" ht="13.5" hidden="false" customHeight="false" outlineLevel="0" collapsed="false">
      <c r="A4" s="1" t="s">
        <v>31</v>
      </c>
      <c r="B4" s="0" t="s">
        <v>32</v>
      </c>
      <c r="C4" s="0" t="n">
        <v>0.60249107</v>
      </c>
      <c r="D4" s="0" t="n">
        <v>1.026792289</v>
      </c>
      <c r="E4" s="0" t="n">
        <v>2.449400513</v>
      </c>
      <c r="F4" s="0" t="n">
        <v>6.27541422</v>
      </c>
      <c r="G4" s="0" t="n">
        <v>0</v>
      </c>
      <c r="H4" s="0" t="n">
        <v>0.085103577</v>
      </c>
      <c r="I4" s="0" t="n">
        <v>1.28093723</v>
      </c>
      <c r="J4" s="0" t="n">
        <v>0.976633066</v>
      </c>
    </row>
    <row r="5" customFormat="false" ht="13.5" hidden="false" customHeight="false" outlineLevel="0" collapsed="false">
      <c r="A5" s="1" t="s">
        <v>33</v>
      </c>
      <c r="B5" s="0" t="s">
        <v>34</v>
      </c>
      <c r="C5" s="0" t="n">
        <v>0.066267061</v>
      </c>
      <c r="D5" s="0" t="n">
        <v>0.555989145</v>
      </c>
      <c r="E5" s="0" t="n">
        <v>0.384865389</v>
      </c>
      <c r="F5" s="0" t="n">
        <v>0.245412658</v>
      </c>
      <c r="G5" s="0" t="n">
        <v>0.888534841</v>
      </c>
      <c r="H5" s="0" t="n">
        <v>1.19813257</v>
      </c>
      <c r="I5" s="0" t="n">
        <v>0.606903463</v>
      </c>
      <c r="J5" s="0" t="n">
        <v>0.66103606</v>
      </c>
    </row>
    <row r="6" customFormat="false" ht="13.5" hidden="false" customHeight="false" outlineLevel="0" collapsed="false">
      <c r="A6" s="1" t="s">
        <v>35</v>
      </c>
      <c r="B6" s="0" t="s">
        <v>36</v>
      </c>
      <c r="C6" s="0" t="n">
        <v>1.237999658</v>
      </c>
      <c r="D6" s="0" t="n">
        <v>4.984073186</v>
      </c>
      <c r="E6" s="0" t="n">
        <v>0.695810912</v>
      </c>
      <c r="F6" s="0" t="n">
        <v>2.699112282</v>
      </c>
      <c r="G6" s="0" t="n">
        <v>12.8924831</v>
      </c>
      <c r="H6" s="0" t="n">
        <v>8.935342533</v>
      </c>
      <c r="I6" s="0" t="n">
        <v>0.992741782</v>
      </c>
      <c r="J6" s="0" t="n">
        <v>2.2308702</v>
      </c>
    </row>
    <row r="7" customFormat="false" ht="13.5" hidden="false" customHeight="false" outlineLevel="0" collapsed="false">
      <c r="A7" s="1" t="s">
        <v>37</v>
      </c>
      <c r="B7" s="0" t="s">
        <v>38</v>
      </c>
      <c r="C7" s="0" t="n">
        <v>0</v>
      </c>
      <c r="D7" s="0" t="n">
        <v>0</v>
      </c>
      <c r="E7" s="0" t="n">
        <v>0</v>
      </c>
      <c r="F7" s="0" t="n">
        <v>1.535602323</v>
      </c>
      <c r="G7" s="0" t="n">
        <v>0</v>
      </c>
      <c r="H7" s="0" t="n">
        <v>0</v>
      </c>
      <c r="I7" s="0" t="n">
        <v>0.108500908</v>
      </c>
      <c r="J7" s="0" t="n">
        <v>0.165450066</v>
      </c>
    </row>
    <row r="8" customFormat="false" ht="13.5" hidden="false" customHeight="false" outlineLevel="0" collapsed="false">
      <c r="A8" s="1" t="s">
        <v>39</v>
      </c>
      <c r="B8" s="0" t="s">
        <v>40</v>
      </c>
      <c r="C8" s="0" t="n">
        <v>108.5606402</v>
      </c>
      <c r="D8" s="0" t="n">
        <v>7.666984069</v>
      </c>
      <c r="E8" s="0" t="n">
        <v>82.2831416</v>
      </c>
      <c r="F8" s="0" t="n">
        <v>64.50273108</v>
      </c>
      <c r="G8" s="0" t="n">
        <v>80.00087345</v>
      </c>
      <c r="H8" s="0" t="n">
        <v>25.11346918</v>
      </c>
      <c r="I8" s="0" t="n">
        <v>233.3778514</v>
      </c>
      <c r="J8" s="0" t="n">
        <v>75.47684471</v>
      </c>
    </row>
    <row r="9" customFormat="false" ht="13.5" hidden="false" customHeight="false" outlineLevel="0" collapsed="false">
      <c r="A9" s="1" t="s">
        <v>41</v>
      </c>
      <c r="B9" s="0" t="s">
        <v>42</v>
      </c>
      <c r="C9" s="0" t="n">
        <v>29.3704707</v>
      </c>
      <c r="D9" s="0" t="n">
        <v>55.32449669</v>
      </c>
      <c r="E9" s="0" t="n">
        <v>360.1189023</v>
      </c>
      <c r="F9" s="0" t="n">
        <v>275.2677478</v>
      </c>
      <c r="G9" s="0" t="n">
        <v>49.07827347</v>
      </c>
      <c r="H9" s="0" t="n">
        <v>83.62220252</v>
      </c>
      <c r="I9" s="0" t="n">
        <v>176.2482858</v>
      </c>
      <c r="J9" s="0" t="n">
        <v>129.7133247</v>
      </c>
    </row>
    <row r="10" customFormat="false" ht="13.5" hidden="false" customHeight="false" outlineLevel="0" collapsed="false">
      <c r="A10" s="1" t="s">
        <v>43</v>
      </c>
      <c r="B10" s="0" t="s">
        <v>44</v>
      </c>
      <c r="C10" s="0" t="n">
        <v>3.3362329</v>
      </c>
      <c r="D10" s="0" t="n">
        <v>5.931109299</v>
      </c>
      <c r="E10" s="0" t="n">
        <v>7.041576834</v>
      </c>
      <c r="F10" s="0" t="n">
        <v>18.15636091</v>
      </c>
      <c r="G10" s="0" t="n">
        <v>20.73016983</v>
      </c>
      <c r="H10" s="0" t="n">
        <v>15.17202791</v>
      </c>
      <c r="I10" s="0" t="n">
        <v>12.45610426</v>
      </c>
      <c r="J10" s="0" t="n">
        <v>25.81232166</v>
      </c>
    </row>
    <row r="11" customFormat="false" ht="13.5" hidden="false" customHeight="false" outlineLevel="0" collapsed="false">
      <c r="A11" s="1" t="s">
        <v>45</v>
      </c>
      <c r="B11" s="0" t="s">
        <v>46</v>
      </c>
      <c r="C11" s="0" t="n">
        <v>3.572144283</v>
      </c>
      <c r="D11" s="0" t="n">
        <v>2.769036601</v>
      </c>
      <c r="E11" s="0" t="n">
        <v>4.149255113</v>
      </c>
      <c r="F11" s="0" t="n">
        <v>6.75831258</v>
      </c>
      <c r="G11" s="0" t="n">
        <v>5.446449433</v>
      </c>
      <c r="H11" s="0" t="n">
        <v>4.387613352</v>
      </c>
      <c r="I11" s="0" t="n">
        <v>6.90882102</v>
      </c>
      <c r="J11" s="0" t="n">
        <v>9.605506938</v>
      </c>
    </row>
    <row r="12" customFormat="false" ht="13.5" hidden="false" customHeight="false" outlineLevel="0" collapsed="false">
      <c r="A12" s="1" t="s">
        <v>47</v>
      </c>
      <c r="B12" s="0" t="s">
        <v>48</v>
      </c>
      <c r="C12" s="0" t="n">
        <v>0.110413226</v>
      </c>
      <c r="D12" s="0" t="n">
        <v>0.173696464</v>
      </c>
      <c r="E12" s="0" t="n">
        <v>0.192377158</v>
      </c>
      <c r="F12" s="0" t="n">
        <v>0.204451526</v>
      </c>
      <c r="G12" s="0" t="n">
        <v>0.113881847</v>
      </c>
      <c r="H12" s="0" t="n">
        <v>0.124769457</v>
      </c>
      <c r="I12" s="0" t="n">
        <v>0.216688682</v>
      </c>
      <c r="J12" s="0" t="n">
        <v>0.275352202</v>
      </c>
    </row>
    <row r="13" customFormat="false" ht="13.5" hidden="false" customHeight="false" outlineLevel="0" collapsed="false">
      <c r="A13" s="1" t="s">
        <v>49</v>
      </c>
      <c r="B13" s="0" t="s">
        <v>50</v>
      </c>
      <c r="C13" s="0" t="n">
        <v>4.689126464</v>
      </c>
      <c r="D13" s="0" t="n">
        <v>6.862041798</v>
      </c>
      <c r="E13" s="0" t="n">
        <v>6.396700452</v>
      </c>
      <c r="F13" s="0" t="n">
        <v>14.43772575</v>
      </c>
      <c r="G13" s="0" t="n">
        <v>10.51643407</v>
      </c>
      <c r="H13" s="0" t="n">
        <v>8.872442043</v>
      </c>
      <c r="I13" s="0" t="n">
        <v>5.778330549</v>
      </c>
      <c r="J13" s="0" t="n">
        <v>12.61853462</v>
      </c>
    </row>
    <row r="14" customFormat="false" ht="13.5" hidden="false" customHeight="false" outlineLevel="0" collapsed="false">
      <c r="A14" s="1" t="s">
        <v>51</v>
      </c>
      <c r="B14" s="0" t="s">
        <v>52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.358281356</v>
      </c>
      <c r="I14" s="0" t="n">
        <v>3.733390364</v>
      </c>
      <c r="J14" s="0" t="n">
        <v>4.427845962</v>
      </c>
    </row>
    <row r="15" customFormat="false" ht="13.5" hidden="false" customHeight="false" outlineLevel="0" collapsed="false">
      <c r="A15" s="1" t="s">
        <v>53</v>
      </c>
      <c r="B15" s="0" t="s">
        <v>54</v>
      </c>
      <c r="C15" s="0" t="n">
        <v>4.93254762</v>
      </c>
      <c r="D15" s="0" t="n">
        <v>10.95804761</v>
      </c>
      <c r="E15" s="0" t="n">
        <v>5.914264139</v>
      </c>
      <c r="F15" s="0" t="n">
        <v>26.07486807</v>
      </c>
      <c r="G15" s="0" t="n">
        <v>8.533876215</v>
      </c>
      <c r="H15" s="0" t="n">
        <v>10.54843887</v>
      </c>
      <c r="I15" s="0" t="n">
        <v>3.816584625</v>
      </c>
      <c r="J15" s="0" t="n">
        <v>6.666322618</v>
      </c>
    </row>
    <row r="16" customFormat="false" ht="13.5" hidden="false" customHeight="false" outlineLevel="0" collapsed="false">
      <c r="A16" s="1" t="s">
        <v>55</v>
      </c>
      <c r="B16" s="0" t="s">
        <v>56</v>
      </c>
      <c r="C16" s="0" t="n">
        <v>13.16410597</v>
      </c>
      <c r="D16" s="0" t="n">
        <v>4.832123579</v>
      </c>
      <c r="E16" s="0" t="n">
        <v>2.96260824</v>
      </c>
      <c r="F16" s="0" t="n">
        <v>4.037258123</v>
      </c>
      <c r="G16" s="0" t="n">
        <v>107.0088942</v>
      </c>
      <c r="H16" s="0" t="n">
        <v>10.69193751</v>
      </c>
      <c r="I16" s="0" t="n">
        <v>31.97066759</v>
      </c>
      <c r="J16" s="0" t="n">
        <v>88.72061125</v>
      </c>
    </row>
    <row r="17" customFormat="false" ht="13.5" hidden="false" customHeight="false" outlineLevel="0" collapsed="false">
      <c r="A17" s="1" t="s">
        <v>57</v>
      </c>
      <c r="B17" s="0" t="s">
        <v>58</v>
      </c>
      <c r="C17" s="0" t="n">
        <v>0</v>
      </c>
      <c r="D17" s="0" t="n">
        <v>0</v>
      </c>
      <c r="E17" s="0" t="n">
        <v>0.278615195</v>
      </c>
      <c r="F17" s="0" t="n">
        <v>1.332459947</v>
      </c>
      <c r="G17" s="0" t="n">
        <v>0</v>
      </c>
      <c r="H17" s="0" t="n">
        <v>0.406576334</v>
      </c>
      <c r="I17" s="0" t="n">
        <v>0.156912494</v>
      </c>
      <c r="J17" s="0" t="n">
        <v>0.119635784</v>
      </c>
    </row>
    <row r="18" customFormat="false" ht="13.5" hidden="false" customHeight="false" outlineLevel="0" collapsed="false">
      <c r="A18" s="1" t="s">
        <v>59</v>
      </c>
      <c r="B18" s="0" t="s">
        <v>60</v>
      </c>
      <c r="C18" s="0" t="n">
        <v>4.113081105</v>
      </c>
      <c r="D18" s="0" t="n">
        <v>1.540592789</v>
      </c>
      <c r="E18" s="0" t="n">
        <v>24.57043694</v>
      </c>
      <c r="F18" s="0" t="n">
        <v>7.978842926</v>
      </c>
      <c r="G18" s="0" t="n">
        <v>7.676530464</v>
      </c>
      <c r="H18" s="0" t="n">
        <v>0.885309561</v>
      </c>
      <c r="I18" s="0" t="n">
        <v>28.4442722</v>
      </c>
      <c r="J18" s="0" t="n">
        <v>46.01149392</v>
      </c>
    </row>
    <row r="19" customFormat="false" ht="13.5" hidden="false" customHeight="false" outlineLevel="0" collapsed="false">
      <c r="A19" s="1" t="s">
        <v>61</v>
      </c>
      <c r="B19" s="0" t="s">
        <v>62</v>
      </c>
      <c r="C19" s="0" t="n">
        <v>68.89626083</v>
      </c>
      <c r="D19" s="0" t="n">
        <v>0.165345673</v>
      </c>
      <c r="E19" s="0" t="n">
        <v>6.775745494</v>
      </c>
      <c r="F19" s="0" t="n">
        <v>2.043532323</v>
      </c>
      <c r="G19" s="0" t="n">
        <v>75.12588366</v>
      </c>
      <c r="H19" s="0" t="n">
        <v>3.919440543</v>
      </c>
      <c r="I19" s="0" t="n">
        <v>119.6371552</v>
      </c>
      <c r="J19" s="0" t="n">
        <v>5.818933362</v>
      </c>
    </row>
    <row r="20" customFormat="false" ht="13.5" hidden="false" customHeight="false" outlineLevel="0" collapsed="false">
      <c r="A20" s="1" t="s">
        <v>63</v>
      </c>
      <c r="B20" s="0" t="s">
        <v>64</v>
      </c>
      <c r="C20" s="0" t="n">
        <v>0.794287536</v>
      </c>
      <c r="D20" s="0" t="n">
        <v>1.666043597</v>
      </c>
      <c r="E20" s="0" t="n">
        <v>0.230652891</v>
      </c>
      <c r="F20" s="0" t="n">
        <v>0</v>
      </c>
      <c r="G20" s="0" t="n">
        <v>1.843290005</v>
      </c>
      <c r="H20" s="0" t="n">
        <v>6.507331609</v>
      </c>
      <c r="I20" s="0" t="n">
        <v>1.558808895</v>
      </c>
      <c r="J20" s="0" t="n">
        <v>7.527119261</v>
      </c>
    </row>
    <row r="21" customFormat="false" ht="13.5" hidden="false" customHeight="false" outlineLevel="0" collapsed="false">
      <c r="A21" s="1" t="s">
        <v>65</v>
      </c>
      <c r="B21" s="0" t="s">
        <v>66</v>
      </c>
      <c r="C21" s="0" t="n">
        <v>5.628815661</v>
      </c>
      <c r="D21" s="0" t="n">
        <v>13.58809396</v>
      </c>
      <c r="E21" s="0" t="n">
        <v>21.0460388</v>
      </c>
      <c r="F21" s="0" t="n">
        <v>19.27301233</v>
      </c>
      <c r="G21" s="0" t="n">
        <v>20.50869636</v>
      </c>
      <c r="H21" s="0" t="n">
        <v>15.58180795</v>
      </c>
      <c r="I21" s="0" t="n">
        <v>8.323146855</v>
      </c>
      <c r="J21" s="0" t="n">
        <v>6.379093893</v>
      </c>
    </row>
    <row r="22" customFormat="false" ht="13.5" hidden="false" customHeight="false" outlineLevel="0" collapsed="false">
      <c r="A22" s="1" t="s">
        <v>67</v>
      </c>
      <c r="B22" s="0" t="s">
        <v>68</v>
      </c>
      <c r="C22" s="0" t="n">
        <v>10.31307541</v>
      </c>
      <c r="D22" s="0" t="n">
        <v>6.018582494</v>
      </c>
      <c r="E22" s="0" t="n">
        <v>46.66107978</v>
      </c>
      <c r="F22" s="0" t="n">
        <v>39.11735496</v>
      </c>
      <c r="G22" s="0" t="n">
        <v>41.17571489</v>
      </c>
      <c r="H22" s="0" t="n">
        <v>8.83449128</v>
      </c>
      <c r="I22" s="0" t="n">
        <v>55.4958558</v>
      </c>
      <c r="J22" s="0" t="n">
        <v>54.17602462</v>
      </c>
    </row>
    <row r="23" customFormat="false" ht="13.5" hidden="false" customHeight="false" outlineLevel="0" collapsed="false">
      <c r="A23" s="1" t="s">
        <v>69</v>
      </c>
      <c r="B23" s="0" t="s">
        <v>70</v>
      </c>
      <c r="C23" s="0" t="n">
        <v>0.939812069</v>
      </c>
      <c r="D23" s="0" t="n">
        <v>0.123205373</v>
      </c>
      <c r="E23" s="0" t="n">
        <v>0.955190988</v>
      </c>
      <c r="F23" s="0" t="n">
        <v>0.108765282</v>
      </c>
      <c r="G23" s="0" t="n">
        <v>2.544507458</v>
      </c>
      <c r="H23" s="0" t="n">
        <v>0</v>
      </c>
      <c r="I23" s="0" t="n">
        <v>29.81787086</v>
      </c>
      <c r="J23" s="0" t="n">
        <v>3.046855256</v>
      </c>
    </row>
    <row r="24" customFormat="false" ht="13.5" hidden="false" customHeight="false" outlineLevel="0" collapsed="false">
      <c r="A24" s="1" t="s">
        <v>71</v>
      </c>
      <c r="B24" s="0" t="s">
        <v>72</v>
      </c>
      <c r="C24" s="0" t="n">
        <v>1.194258724</v>
      </c>
      <c r="D24" s="0" t="n">
        <v>2.109470315</v>
      </c>
      <c r="E24" s="0" t="n">
        <v>12.70384585</v>
      </c>
      <c r="F24" s="0" t="n">
        <v>25.19834271</v>
      </c>
      <c r="G24" s="0" t="n">
        <v>1.426267233</v>
      </c>
      <c r="H24" s="0" t="n">
        <v>2.912164227</v>
      </c>
      <c r="I24" s="0" t="n">
        <v>2.46711813</v>
      </c>
      <c r="J24" s="0" t="n">
        <v>3.385836836</v>
      </c>
    </row>
    <row r="25" customFormat="false" ht="13.5" hidden="false" customHeight="false" outlineLevel="0" collapsed="false">
      <c r="A25" s="1" t="s">
        <v>73</v>
      </c>
      <c r="B25" s="0" t="s">
        <v>74</v>
      </c>
      <c r="C25" s="0" t="n">
        <v>4.888545602</v>
      </c>
      <c r="D25" s="0" t="n">
        <v>5.015485412</v>
      </c>
      <c r="E25" s="0" t="n">
        <v>59.00528078</v>
      </c>
      <c r="F25" s="0" t="n">
        <v>47.12991027</v>
      </c>
      <c r="G25" s="0" t="n">
        <v>17.9762496</v>
      </c>
      <c r="H25" s="0" t="n">
        <v>7.68579856</v>
      </c>
      <c r="I25" s="0" t="n">
        <v>19.88299234</v>
      </c>
      <c r="J25" s="0" t="n">
        <v>10.38903858</v>
      </c>
    </row>
    <row r="26" customFormat="false" ht="13.5" hidden="false" customHeight="false" outlineLevel="0" collapsed="false">
      <c r="A26" s="1" t="s">
        <v>75</v>
      </c>
      <c r="B26" s="0" t="s">
        <v>76</v>
      </c>
      <c r="C26" s="0" t="n">
        <v>9.90549578</v>
      </c>
      <c r="D26" s="0" t="n">
        <v>15.80865946</v>
      </c>
      <c r="E26" s="0" t="n">
        <v>13.42345009</v>
      </c>
      <c r="F26" s="0" t="n">
        <v>24.12364986</v>
      </c>
      <c r="G26" s="0" t="n">
        <v>25.6897577</v>
      </c>
      <c r="H26" s="0" t="n">
        <v>22.38687104</v>
      </c>
      <c r="I26" s="0" t="n">
        <v>12.49029341</v>
      </c>
      <c r="J26" s="0" t="n">
        <v>33.29488568</v>
      </c>
    </row>
    <row r="27" customFormat="false" ht="13.5" hidden="false" customHeight="false" outlineLevel="0" collapsed="false">
      <c r="A27" s="1" t="s">
        <v>77</v>
      </c>
      <c r="B27" s="0" t="s">
        <v>78</v>
      </c>
      <c r="C27" s="0" t="n">
        <v>2.71732303</v>
      </c>
      <c r="D27" s="0" t="n">
        <v>0</v>
      </c>
      <c r="E27" s="0" t="n">
        <v>0.300602865</v>
      </c>
      <c r="F27" s="0" t="n">
        <v>0.239602437</v>
      </c>
      <c r="G27" s="0" t="n">
        <v>13.74651474</v>
      </c>
      <c r="H27" s="0" t="n">
        <v>0.146220801</v>
      </c>
      <c r="I27" s="0" t="n">
        <v>3.555209013</v>
      </c>
      <c r="J27" s="0" t="n">
        <v>1.032617322</v>
      </c>
    </row>
    <row r="28" customFormat="false" ht="13.5" hidden="false" customHeight="false" outlineLevel="0" collapsed="false">
      <c r="A28" s="1" t="s">
        <v>79</v>
      </c>
      <c r="B28" s="0" t="s">
        <v>80</v>
      </c>
      <c r="C28" s="0" t="n">
        <v>0.543311474</v>
      </c>
      <c r="D28" s="0" t="n">
        <v>0</v>
      </c>
      <c r="E28" s="0" t="n">
        <v>0.788860182</v>
      </c>
      <c r="F28" s="0" t="n">
        <v>1.634825858</v>
      </c>
      <c r="G28" s="0" t="n">
        <v>2.101423319</v>
      </c>
      <c r="H28" s="0" t="n">
        <v>1.995351549</v>
      </c>
      <c r="I28" s="0" t="n">
        <v>3.198786537</v>
      </c>
      <c r="J28" s="0" t="n">
        <v>3.929292216</v>
      </c>
    </row>
    <row r="29" customFormat="false" ht="13.5" hidden="false" customHeight="false" outlineLevel="0" collapsed="false">
      <c r="A29" s="1" t="s">
        <v>81</v>
      </c>
      <c r="B29" s="0" t="s">
        <v>82</v>
      </c>
      <c r="C29" s="0" t="n">
        <v>407.8203945</v>
      </c>
      <c r="D29" s="0" t="n">
        <v>4.490662097</v>
      </c>
      <c r="E29" s="0" t="n">
        <v>172.6211271</v>
      </c>
      <c r="F29" s="0" t="n">
        <v>12.08640591</v>
      </c>
      <c r="G29" s="0" t="n">
        <v>788.2676611</v>
      </c>
      <c r="H29" s="0" t="n">
        <v>12.74555767</v>
      </c>
      <c r="I29" s="0" t="n">
        <v>1676.959233</v>
      </c>
      <c r="J29" s="0" t="n">
        <v>350.454252</v>
      </c>
    </row>
    <row r="30" customFormat="false" ht="13.5" hidden="false" customHeight="false" outlineLevel="0" collapsed="false">
      <c r="A30" s="1" t="s">
        <v>83</v>
      </c>
      <c r="B30" s="0" t="s">
        <v>84</v>
      </c>
      <c r="C30" s="0" t="n">
        <v>9.095695462</v>
      </c>
      <c r="D30" s="0" t="n">
        <v>16.3249133</v>
      </c>
      <c r="E30" s="0" t="n">
        <v>2.940824356</v>
      </c>
      <c r="F30" s="0" t="n">
        <v>5.035370495</v>
      </c>
      <c r="G30" s="0" t="n">
        <v>44.00570428</v>
      </c>
      <c r="H30" s="0" t="n">
        <v>14.72875919</v>
      </c>
      <c r="I30" s="0" t="n">
        <v>9.814722671</v>
      </c>
      <c r="J30" s="0" t="n">
        <v>22.3557643</v>
      </c>
    </row>
    <row r="31" customFormat="false" ht="13.5" hidden="false" customHeight="false" outlineLevel="0" collapsed="false">
      <c r="A31" s="1" t="s">
        <v>85</v>
      </c>
      <c r="B31" s="0" t="s">
        <v>86</v>
      </c>
      <c r="C31" s="0" t="n">
        <v>11.31829142</v>
      </c>
      <c r="D31" s="0" t="n">
        <v>2.132933704</v>
      </c>
      <c r="E31" s="0" t="n">
        <v>65.93971653</v>
      </c>
      <c r="F31" s="0" t="n">
        <v>23.90523481</v>
      </c>
      <c r="G31" s="0" t="n">
        <v>176.2022407</v>
      </c>
      <c r="H31" s="0" t="n">
        <v>6.095199455</v>
      </c>
      <c r="I31" s="0" t="n">
        <v>120.2016193</v>
      </c>
      <c r="J31" s="0" t="n">
        <v>13.58373083</v>
      </c>
    </row>
    <row r="32" customFormat="false" ht="13.5" hidden="false" customHeight="false" outlineLevel="0" collapsed="false">
      <c r="A32" s="1" t="s">
        <v>87</v>
      </c>
      <c r="B32" s="0" t="s">
        <v>88</v>
      </c>
      <c r="C32" s="0" t="n">
        <v>14.55529286</v>
      </c>
      <c r="D32" s="0" t="n">
        <v>10.25623701</v>
      </c>
      <c r="E32" s="0" t="n">
        <v>29.0586079</v>
      </c>
      <c r="F32" s="0" t="n">
        <v>37.69061861</v>
      </c>
      <c r="G32" s="0" t="n">
        <v>32.0580409</v>
      </c>
      <c r="H32" s="0" t="n">
        <v>9.594556987</v>
      </c>
      <c r="I32" s="0" t="n">
        <v>28.46593707</v>
      </c>
      <c r="J32" s="0" t="n">
        <v>27.52634491</v>
      </c>
    </row>
    <row r="33" customFormat="false" ht="13.5" hidden="false" customHeight="false" outlineLevel="0" collapsed="false">
      <c r="A33" s="1" t="s">
        <v>89</v>
      </c>
      <c r="B33" s="0" t="s">
        <v>9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</row>
    <row r="34" customFormat="false" ht="13.5" hidden="false" customHeight="false" outlineLevel="0" collapsed="false">
      <c r="A34" s="1" t="s">
        <v>91</v>
      </c>
      <c r="B34" s="0" t="s">
        <v>92</v>
      </c>
      <c r="C34" s="0" t="n">
        <v>8.078791065</v>
      </c>
      <c r="D34" s="0" t="n">
        <v>2.848600938</v>
      </c>
      <c r="E34" s="0" t="n">
        <v>15.53212087</v>
      </c>
      <c r="F34" s="0" t="n">
        <v>16.12009721</v>
      </c>
      <c r="G34" s="0" t="n">
        <v>16.37784048</v>
      </c>
      <c r="H34" s="0" t="n">
        <v>4.564608823</v>
      </c>
      <c r="I34" s="0" t="n">
        <v>19.31737528</v>
      </c>
      <c r="J34" s="0" t="n">
        <v>17.36824114</v>
      </c>
    </row>
    <row r="35" customFormat="false" ht="13.5" hidden="false" customHeight="false" outlineLevel="0" collapsed="false">
      <c r="A35" s="1" t="s">
        <v>93</v>
      </c>
      <c r="B35" s="0" t="s">
        <v>94</v>
      </c>
      <c r="C35" s="0" t="n">
        <v>0.479991964</v>
      </c>
      <c r="D35" s="0" t="n">
        <v>1.599032987</v>
      </c>
      <c r="E35" s="0" t="n">
        <v>2.656508496</v>
      </c>
      <c r="F35" s="0" t="n">
        <v>4.36556819</v>
      </c>
      <c r="G35" s="0" t="n">
        <v>1.951161644</v>
      </c>
      <c r="H35" s="0" t="n">
        <v>1.084803671</v>
      </c>
      <c r="I35" s="0" t="n">
        <v>0.295528181</v>
      </c>
      <c r="J35" s="0" t="n">
        <v>1.295598154</v>
      </c>
    </row>
    <row r="36" customFormat="false" ht="13.5" hidden="false" customHeight="false" outlineLevel="0" collapsed="false">
      <c r="A36" s="1" t="s">
        <v>95</v>
      </c>
      <c r="B36" s="0" t="s">
        <v>96</v>
      </c>
      <c r="C36" s="0" t="n">
        <v>4.362371597</v>
      </c>
      <c r="D36" s="0" t="n">
        <v>1.15825499</v>
      </c>
      <c r="E36" s="0" t="n">
        <v>2.918422118</v>
      </c>
      <c r="F36" s="0" t="n">
        <v>3.859950878</v>
      </c>
      <c r="G36" s="0" t="n">
        <v>24.00637287</v>
      </c>
      <c r="H36" s="0" t="n">
        <v>2.18399075</v>
      </c>
      <c r="I36" s="0" t="n">
        <v>6.935705874</v>
      </c>
      <c r="J36" s="0" t="n">
        <v>6.857919162</v>
      </c>
    </row>
    <row r="37" customFormat="false" ht="13.5" hidden="false" customHeight="false" outlineLevel="0" collapsed="false">
      <c r="A37" s="1" t="s">
        <v>97</v>
      </c>
      <c r="B37" s="0" t="s">
        <v>98</v>
      </c>
      <c r="C37" s="0" t="n">
        <v>13.08832575</v>
      </c>
      <c r="D37" s="0" t="n">
        <v>5.890764029</v>
      </c>
      <c r="E37" s="0" t="n">
        <v>10.89435579</v>
      </c>
      <c r="F37" s="0" t="n">
        <v>11.97060855</v>
      </c>
      <c r="G37" s="0" t="n">
        <v>102.9131484</v>
      </c>
      <c r="H37" s="0" t="n">
        <v>11.07760959</v>
      </c>
      <c r="I37" s="0" t="n">
        <v>8.527389933</v>
      </c>
      <c r="J37" s="0" t="n">
        <v>35.46803324</v>
      </c>
    </row>
    <row r="38" customFormat="false" ht="13.5" hidden="false" customHeight="false" outlineLevel="0" collapsed="false">
      <c r="A38" s="1" t="s">
        <v>99</v>
      </c>
      <c r="B38" s="0" t="s">
        <v>10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.128018122</v>
      </c>
      <c r="J38" s="0" t="n">
        <v>0</v>
      </c>
    </row>
    <row r="39" customFormat="false" ht="13.5" hidden="false" customHeight="false" outlineLevel="0" collapsed="false">
      <c r="A39" s="1" t="s">
        <v>101</v>
      </c>
      <c r="B39" s="0" t="s">
        <v>102</v>
      </c>
      <c r="C39" s="0" t="n">
        <v>0.229090916</v>
      </c>
      <c r="D39" s="0" t="n">
        <v>0.747484186</v>
      </c>
      <c r="E39" s="0" t="n">
        <v>1.153110992</v>
      </c>
      <c r="F39" s="0" t="n">
        <v>5.821053261</v>
      </c>
      <c r="G39" s="0" t="n">
        <v>1.233947322</v>
      </c>
      <c r="H39" s="0" t="n">
        <v>1.984730916</v>
      </c>
      <c r="I39" s="0" t="n">
        <v>0.099910351</v>
      </c>
      <c r="J39" s="0" t="n">
        <v>1.548897357</v>
      </c>
    </row>
    <row r="40" customFormat="false" ht="13.5" hidden="false" customHeight="false" outlineLevel="0" collapsed="false">
      <c r="A40" s="1" t="s">
        <v>103</v>
      </c>
      <c r="B40" s="0" t="s">
        <v>104</v>
      </c>
      <c r="C40" s="0" t="n">
        <v>11.08669435</v>
      </c>
      <c r="D40" s="0" t="n">
        <v>12.4215664</v>
      </c>
      <c r="E40" s="0" t="n">
        <v>16.46675364</v>
      </c>
      <c r="F40" s="0" t="n">
        <v>15.34078474</v>
      </c>
      <c r="G40" s="0" t="n">
        <v>41.02221609</v>
      </c>
      <c r="H40" s="0" t="n">
        <v>12.87051778</v>
      </c>
      <c r="I40" s="0" t="n">
        <v>10.58171644</v>
      </c>
      <c r="J40" s="0" t="n">
        <v>52.15419243</v>
      </c>
    </row>
    <row r="41" customFormat="false" ht="13.5" hidden="false" customHeight="false" outlineLevel="0" collapsed="false">
      <c r="A41" s="1" t="s">
        <v>105</v>
      </c>
      <c r="B41" s="0" t="s">
        <v>106</v>
      </c>
      <c r="C41" s="0" t="n">
        <v>0.180747321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</row>
    <row r="42" customFormat="false" ht="13.5" hidden="false" customHeight="false" outlineLevel="0" collapsed="false">
      <c r="A42" s="1" t="s">
        <v>107</v>
      </c>
      <c r="B42" s="0" t="s">
        <v>108</v>
      </c>
      <c r="C42" s="0" t="n">
        <v>0</v>
      </c>
      <c r="D42" s="0" t="n">
        <v>0.126840516</v>
      </c>
      <c r="E42" s="0" t="n">
        <v>0.14048195</v>
      </c>
      <c r="F42" s="0" t="n">
        <v>1.567641234</v>
      </c>
      <c r="G42" s="0" t="n">
        <v>0</v>
      </c>
      <c r="H42" s="0" t="n">
        <v>0</v>
      </c>
      <c r="I42" s="0" t="n">
        <v>0</v>
      </c>
      <c r="J42" s="0" t="n">
        <v>0.482577221</v>
      </c>
    </row>
    <row r="43" customFormat="false" ht="13.5" hidden="false" customHeight="false" outlineLevel="0" collapsed="false">
      <c r="A43" s="1" t="s">
        <v>109</v>
      </c>
      <c r="B43" s="0" t="s">
        <v>110</v>
      </c>
      <c r="C43" s="0" t="n">
        <v>0.876141595</v>
      </c>
      <c r="D43" s="0" t="n">
        <v>0.459433778</v>
      </c>
      <c r="E43" s="0" t="n">
        <v>23.23725165</v>
      </c>
      <c r="F43" s="0" t="n">
        <v>18.11620003</v>
      </c>
      <c r="G43" s="0" t="n">
        <v>0</v>
      </c>
      <c r="H43" s="0" t="n">
        <v>0.990059929</v>
      </c>
      <c r="I43" s="0" t="n">
        <v>6.304648189</v>
      </c>
      <c r="J43" s="0" t="n">
        <v>5.972200089</v>
      </c>
    </row>
    <row r="44" customFormat="false" ht="13.5" hidden="false" customHeight="false" outlineLevel="0" collapsed="false">
      <c r="A44" s="1" t="s">
        <v>111</v>
      </c>
      <c r="B44" s="0" t="s">
        <v>112</v>
      </c>
      <c r="C44" s="0" t="n">
        <v>0</v>
      </c>
      <c r="D44" s="0" t="n">
        <v>0</v>
      </c>
      <c r="E44" s="0" t="n">
        <v>0.28037302</v>
      </c>
      <c r="F44" s="0" t="n">
        <v>0.223477772</v>
      </c>
      <c r="G44" s="0" t="n">
        <v>0.124479685</v>
      </c>
      <c r="H44" s="0" t="n">
        <v>0.27276099</v>
      </c>
      <c r="I44" s="0" t="n">
        <v>0</v>
      </c>
      <c r="J44" s="0" t="n">
        <v>0.722343505</v>
      </c>
    </row>
    <row r="45" customFormat="false" ht="13.5" hidden="false" customHeight="false" outlineLevel="0" collapsed="false">
      <c r="A45" s="1" t="s">
        <v>113</v>
      </c>
      <c r="B45" s="0" t="s">
        <v>114</v>
      </c>
      <c r="C45" s="0" t="n">
        <v>0.381733533</v>
      </c>
      <c r="D45" s="0" t="n">
        <v>0</v>
      </c>
      <c r="E45" s="0" t="n">
        <v>1.182415706</v>
      </c>
      <c r="F45" s="0" t="n">
        <v>0.353426876</v>
      </c>
      <c r="G45" s="0" t="n">
        <v>0.26248377</v>
      </c>
      <c r="H45" s="0" t="n">
        <v>2.300627063</v>
      </c>
      <c r="I45" s="0" t="n">
        <v>30.63238056</v>
      </c>
      <c r="J45" s="0" t="n">
        <v>3.680988827</v>
      </c>
    </row>
    <row r="46" customFormat="false" ht="13.5" hidden="false" customHeight="false" outlineLevel="0" collapsed="false">
      <c r="A46" s="1" t="s">
        <v>115</v>
      </c>
      <c r="B46" s="0" t="s">
        <v>116</v>
      </c>
      <c r="C46" s="0" t="n">
        <v>0</v>
      </c>
      <c r="D46" s="0" t="n">
        <v>0.149622933</v>
      </c>
      <c r="E46" s="0" t="n">
        <v>1.491431121</v>
      </c>
      <c r="F46" s="0" t="n">
        <v>3.302165344</v>
      </c>
      <c r="G46" s="0" t="n">
        <v>0.07357376</v>
      </c>
      <c r="H46" s="0" t="n">
        <v>0.241823214</v>
      </c>
      <c r="I46" s="0" t="n">
        <v>0.186656628</v>
      </c>
      <c r="J46" s="0" t="n">
        <v>1.067353439</v>
      </c>
    </row>
    <row r="47" customFormat="false" ht="13.5" hidden="false" customHeight="false" outlineLevel="0" collapsed="false">
      <c r="A47" s="1" t="s">
        <v>117</v>
      </c>
      <c r="B47" s="0" t="s">
        <v>118</v>
      </c>
      <c r="C47" s="0" t="n">
        <v>8.219149284</v>
      </c>
      <c r="D47" s="0" t="n">
        <v>15.23886616</v>
      </c>
      <c r="E47" s="0" t="n">
        <v>45.17788141</v>
      </c>
      <c r="F47" s="0" t="n">
        <v>46.60926152</v>
      </c>
      <c r="G47" s="0" t="n">
        <v>31.790074</v>
      </c>
      <c r="H47" s="0" t="n">
        <v>26.37079062</v>
      </c>
      <c r="I47" s="0" t="n">
        <v>34.3728657</v>
      </c>
      <c r="J47" s="0" t="n">
        <v>44.28857071</v>
      </c>
    </row>
    <row r="48" customFormat="false" ht="13.5" hidden="false" customHeight="false" outlineLevel="0" collapsed="false">
      <c r="A48" s="1" t="s">
        <v>119</v>
      </c>
      <c r="B48" s="0" t="s">
        <v>120</v>
      </c>
      <c r="C48" s="0" t="n">
        <v>0.638650113</v>
      </c>
      <c r="D48" s="0" t="n">
        <v>0.956849363</v>
      </c>
      <c r="E48" s="0" t="n">
        <v>6.4645148</v>
      </c>
      <c r="F48" s="0" t="n">
        <v>3.547754048</v>
      </c>
      <c r="G48" s="0" t="n">
        <v>3.764075686</v>
      </c>
      <c r="H48" s="0" t="n">
        <v>1.443378307</v>
      </c>
      <c r="I48" s="0" t="n">
        <v>3.939152207</v>
      </c>
      <c r="J48" s="0" t="n">
        <v>8.555004679</v>
      </c>
    </row>
    <row r="49" customFormat="false" ht="13.5" hidden="false" customHeight="false" outlineLevel="0" collapsed="false">
      <c r="A49" s="1" t="s">
        <v>121</v>
      </c>
      <c r="B49" s="0" t="s">
        <v>122</v>
      </c>
      <c r="C49" s="0" t="n">
        <v>34.95037923</v>
      </c>
      <c r="D49" s="0" t="n">
        <v>30.69837074</v>
      </c>
      <c r="E49" s="0" t="n">
        <v>109.4666829</v>
      </c>
      <c r="F49" s="0" t="n">
        <v>136.5421847</v>
      </c>
      <c r="G49" s="0" t="n">
        <v>32.31476374</v>
      </c>
      <c r="H49" s="0" t="n">
        <v>25.24841248</v>
      </c>
      <c r="I49" s="0" t="n">
        <v>49.32018224</v>
      </c>
      <c r="J49" s="0" t="n">
        <v>108.0166711</v>
      </c>
    </row>
    <row r="50" customFormat="false" ht="13.5" hidden="false" customHeight="false" outlineLevel="0" collapsed="false">
      <c r="A50" s="1" t="s">
        <v>123</v>
      </c>
      <c r="B50" s="0" t="s">
        <v>124</v>
      </c>
      <c r="C50" s="0" t="n">
        <v>51.95720367</v>
      </c>
      <c r="D50" s="0" t="n">
        <v>21.16095239</v>
      </c>
      <c r="E50" s="0" t="n">
        <v>85.6471157</v>
      </c>
      <c r="F50" s="0" t="n">
        <v>73.61194222</v>
      </c>
      <c r="G50" s="0" t="n">
        <v>208.8749895</v>
      </c>
      <c r="H50" s="0" t="n">
        <v>33.71627394</v>
      </c>
      <c r="I50" s="0" t="n">
        <v>40.15873652</v>
      </c>
      <c r="J50" s="0" t="n">
        <v>85.58349594</v>
      </c>
    </row>
    <row r="51" customFormat="false" ht="13.5" hidden="false" customHeight="false" outlineLevel="0" collapsed="false">
      <c r="A51" s="2" t="s">
        <v>125</v>
      </c>
      <c r="B51" s="0" t="s">
        <v>126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</row>
    <row r="52" customFormat="false" ht="13.5" hidden="false" customHeight="false" outlineLevel="0" collapsed="false">
      <c r="A52" s="1" t="s">
        <v>127</v>
      </c>
      <c r="B52" s="0" t="s">
        <v>128</v>
      </c>
      <c r="C52" s="0" t="n">
        <v>0.077029899</v>
      </c>
      <c r="D52" s="0" t="n">
        <v>0</v>
      </c>
      <c r="E52" s="0" t="n">
        <v>1.342121183</v>
      </c>
      <c r="F52" s="0" t="n">
        <v>3.637213235</v>
      </c>
      <c r="G52" s="0" t="n">
        <v>0.556148498</v>
      </c>
      <c r="H52" s="0" t="n">
        <v>0.522273224</v>
      </c>
      <c r="I52" s="0" t="n">
        <v>0.705474361</v>
      </c>
      <c r="J52" s="0" t="n">
        <v>1.767317617</v>
      </c>
    </row>
    <row r="53" customFormat="false" ht="13.5" hidden="false" customHeight="false" outlineLevel="0" collapsed="false">
      <c r="A53" s="2" t="s">
        <v>129</v>
      </c>
      <c r="B53" s="0" t="s">
        <v>130</v>
      </c>
      <c r="C53" s="0" t="n">
        <v>3.351482759</v>
      </c>
      <c r="D53" s="0" t="n">
        <v>1.094811559</v>
      </c>
      <c r="E53" s="0" t="n">
        <v>2.233656284</v>
      </c>
      <c r="F53" s="0" t="n">
        <v>2.594278468</v>
      </c>
      <c r="G53" s="0" t="n">
        <v>22.66733946</v>
      </c>
      <c r="H53" s="0" t="n">
        <v>2.855960331</v>
      </c>
      <c r="I53" s="0" t="n">
        <v>1.940862583</v>
      </c>
      <c r="J53" s="0" t="n">
        <v>3.946090992</v>
      </c>
    </row>
    <row r="54" customFormat="false" ht="13.5" hidden="false" customHeight="false" outlineLevel="0" collapsed="false">
      <c r="A54" s="2" t="s">
        <v>131</v>
      </c>
      <c r="B54" s="0" t="s">
        <v>132</v>
      </c>
      <c r="C54" s="0" t="n">
        <v>1.222450817</v>
      </c>
      <c r="D54" s="0" t="n">
        <v>0</v>
      </c>
      <c r="E54" s="0" t="n">
        <v>2.68212462</v>
      </c>
      <c r="F54" s="0" t="n">
        <v>2.137849199</v>
      </c>
      <c r="G54" s="0" t="n">
        <v>5.883985294</v>
      </c>
      <c r="H54" s="0" t="n">
        <v>3.837214518</v>
      </c>
      <c r="I54" s="0" t="n">
        <v>8.707807795</v>
      </c>
      <c r="J54" s="0" t="n">
        <v>9.349005617</v>
      </c>
    </row>
    <row r="55" customFormat="false" ht="13.5" hidden="false" customHeight="false" outlineLevel="0" collapsed="false">
      <c r="A55" s="2" t="s">
        <v>133</v>
      </c>
      <c r="B55" s="0" t="s">
        <v>134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</row>
    <row r="56" customFormat="false" ht="13.5" hidden="false" customHeight="false" outlineLevel="0" collapsed="false">
      <c r="A56" s="2" t="s">
        <v>135</v>
      </c>
      <c r="B56" s="0" t="s">
        <v>136</v>
      </c>
      <c r="C56" s="0" t="n">
        <v>11.27577438</v>
      </c>
      <c r="D56" s="0" t="n">
        <v>5.576322438</v>
      </c>
      <c r="E56" s="0" t="n">
        <v>18.63461653</v>
      </c>
      <c r="F56" s="0" t="n">
        <v>16.55065316</v>
      </c>
      <c r="G56" s="0" t="n">
        <v>15.03390469</v>
      </c>
      <c r="H56" s="0" t="n">
        <v>9.012550328</v>
      </c>
      <c r="I56" s="0" t="n">
        <v>18.59074666</v>
      </c>
      <c r="J56" s="0" t="n">
        <v>41.242525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3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F5" activeCellId="0" sqref="F5"/>
    </sheetView>
  </sheetViews>
  <sheetFormatPr defaultColWidth="8.9921875" defaultRowHeight="15.75" zeroHeight="false" outlineLevelRow="0" outlineLevelCol="0"/>
  <cols>
    <col collapsed="false" customWidth="true" hidden="false" outlineLevel="0" max="1" min="1" style="3" width="14.98"/>
    <col collapsed="false" customWidth="true" hidden="false" outlineLevel="0" max="19" min="2" style="4" width="10.62"/>
    <col collapsed="false" customWidth="false" hidden="false" outlineLevel="0" max="20" min="20" style="4" width="8.99"/>
    <col collapsed="false" customWidth="true" hidden="false" outlineLevel="0" max="23" min="21" style="4" width="14.98"/>
    <col collapsed="false" customWidth="true" hidden="false" outlineLevel="0" max="24" min="24" style="4" width="11.01"/>
    <col collapsed="false" customWidth="true" hidden="false" outlineLevel="0" max="25" min="25" style="4" width="11.31"/>
    <col collapsed="false" customWidth="true" hidden="false" outlineLevel="0" max="26" min="26" style="4" width="10.42"/>
    <col collapsed="false" customWidth="false" hidden="false" outlineLevel="0" max="33" min="27" style="4" width="8.99"/>
    <col collapsed="false" customWidth="true" hidden="false" outlineLevel="0" max="34" min="34" style="3" width="17.49"/>
    <col collapsed="false" customWidth="true" hidden="false" outlineLevel="0" max="35" min="35" style="4" width="13.66"/>
    <col collapsed="false" customWidth="true" hidden="false" outlineLevel="0" max="36" min="36" style="4" width="12.19"/>
    <col collapsed="false" customWidth="true" hidden="false" outlineLevel="0" max="37" min="37" style="4" width="13.96"/>
    <col collapsed="false" customWidth="true" hidden="false" outlineLevel="0" max="38" min="38" style="4" width="14.25"/>
    <col collapsed="false" customWidth="true" hidden="false" outlineLevel="0" max="40" min="39" style="4" width="12.62"/>
    <col collapsed="false" customWidth="true" hidden="false" outlineLevel="0" max="41" min="41" style="4" width="11.24"/>
    <col collapsed="false" customWidth="true" hidden="false" outlineLevel="0" max="42" min="42" style="4" width="11.87"/>
    <col collapsed="false" customWidth="true" hidden="false" outlineLevel="0" max="43" min="43" style="4" width="10.25"/>
    <col collapsed="false" customWidth="true" hidden="false" outlineLevel="0" max="44" min="44" style="4" width="10.37"/>
    <col collapsed="false" customWidth="false" hidden="false" outlineLevel="0" max="76" min="45" style="4" width="8.99"/>
    <col collapsed="false" customWidth="true" hidden="false" outlineLevel="0" max="77" min="77" style="4" width="14.62"/>
    <col collapsed="false" customWidth="false" hidden="false" outlineLevel="0" max="251" min="78" style="4" width="8.99"/>
    <col collapsed="false" customWidth="false" hidden="false" outlineLevel="0" max="257" min="252" style="5" width="8.99"/>
  </cols>
  <sheetData>
    <row r="1" s="7" customFormat="true" ht="40.5" hidden="false" customHeight="true" outlineLevel="0" collapsed="false">
      <c r="A1" s="6" t="s">
        <v>154</v>
      </c>
      <c r="B1" s="6"/>
      <c r="C1" s="6"/>
      <c r="D1" s="6"/>
      <c r="E1" s="6"/>
      <c r="F1" s="6"/>
      <c r="G1" s="6"/>
      <c r="H1" s="6"/>
    </row>
    <row r="2" s="9" customFormat="true" ht="31.5" hidden="false" customHeight="true" outlineLevel="0" collapsed="false">
      <c r="A2" s="8" t="s">
        <v>155</v>
      </c>
      <c r="B2" s="8" t="s">
        <v>156</v>
      </c>
      <c r="C2" s="8" t="s">
        <v>157</v>
      </c>
      <c r="D2" s="8" t="s">
        <v>158</v>
      </c>
      <c r="E2" s="8" t="s">
        <v>159</v>
      </c>
      <c r="F2" s="8"/>
      <c r="G2" s="8" t="s">
        <v>160</v>
      </c>
      <c r="H2" s="8" t="s">
        <v>161</v>
      </c>
      <c r="I2" s="8" t="s">
        <v>162</v>
      </c>
      <c r="J2" s="8" t="s">
        <v>163</v>
      </c>
      <c r="K2" s="8" t="s">
        <v>164</v>
      </c>
      <c r="L2" s="8" t="s">
        <v>165</v>
      </c>
      <c r="M2" s="8" t="s">
        <v>166</v>
      </c>
      <c r="N2" s="8" t="s">
        <v>167</v>
      </c>
      <c r="O2" s="8" t="s">
        <v>168</v>
      </c>
      <c r="P2" s="8"/>
      <c r="Q2" s="8" t="s">
        <v>169</v>
      </c>
      <c r="R2" s="8" t="s">
        <v>170</v>
      </c>
      <c r="S2" s="8" t="s">
        <v>171</v>
      </c>
      <c r="T2" s="8"/>
      <c r="U2" s="8" t="s">
        <v>172</v>
      </c>
      <c r="V2" s="8" t="s">
        <v>173</v>
      </c>
      <c r="W2" s="8" t="s">
        <v>174</v>
      </c>
      <c r="X2" s="8" t="s">
        <v>175</v>
      </c>
      <c r="Y2" s="8" t="s">
        <v>176</v>
      </c>
      <c r="Z2" s="8" t="s">
        <v>177</v>
      </c>
      <c r="AA2" s="8" t="s">
        <v>178</v>
      </c>
      <c r="AB2" s="8" t="s">
        <v>179</v>
      </c>
      <c r="AC2" s="8" t="s">
        <v>180</v>
      </c>
      <c r="AD2" s="8" t="s">
        <v>181</v>
      </c>
      <c r="AE2" s="8" t="s">
        <v>182</v>
      </c>
      <c r="AF2" s="8" t="s">
        <v>183</v>
      </c>
      <c r="AG2" s="8"/>
      <c r="AH2" s="8" t="s">
        <v>184</v>
      </c>
      <c r="AI2" s="8" t="s">
        <v>185</v>
      </c>
      <c r="AJ2" s="8" t="s">
        <v>186</v>
      </c>
      <c r="AK2" s="8" t="s">
        <v>187</v>
      </c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10"/>
      <c r="BT2" s="10"/>
      <c r="BU2" s="10"/>
      <c r="BV2" s="10"/>
      <c r="BW2" s="10"/>
      <c r="BX2" s="10"/>
    </row>
    <row r="3" s="4" customFormat="true" ht="15.75" hidden="false" customHeight="false" outlineLevel="0" collapsed="false">
      <c r="A3" s="3" t="s">
        <v>188</v>
      </c>
      <c r="B3" s="3" t="n">
        <v>0</v>
      </c>
      <c r="C3" s="3" t="n">
        <v>0</v>
      </c>
      <c r="D3" s="3" t="n">
        <v>0</v>
      </c>
      <c r="E3" s="3" t="n">
        <v>0</v>
      </c>
      <c r="G3" s="3" t="n">
        <v>0</v>
      </c>
      <c r="H3" s="3" t="n">
        <v>1.91</v>
      </c>
      <c r="I3" s="3" t="n">
        <v>0</v>
      </c>
      <c r="J3" s="3" t="n">
        <v>0.29</v>
      </c>
      <c r="K3" s="3" t="n">
        <v>0</v>
      </c>
      <c r="L3" s="3" t="n">
        <v>2.46</v>
      </c>
      <c r="M3" s="3" t="n">
        <v>0</v>
      </c>
      <c r="N3" s="3" t="n">
        <v>0</v>
      </c>
      <c r="O3" s="3" t="n">
        <v>1.01</v>
      </c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H3" s="11"/>
      <c r="AI3" s="11"/>
      <c r="AJ3" s="11"/>
      <c r="AK3" s="11"/>
      <c r="AL3" s="3"/>
    </row>
    <row r="4" s="4" customFormat="true" ht="15.75" hidden="false" customHeight="false" outlineLevel="0" collapsed="false">
      <c r="A4" s="3" t="s">
        <v>189</v>
      </c>
      <c r="B4" s="3" t="n">
        <v>0.89</v>
      </c>
      <c r="C4" s="3" t="n">
        <v>0</v>
      </c>
      <c r="D4" s="3" t="n">
        <v>1.52</v>
      </c>
      <c r="E4" s="3" t="n">
        <v>2.37</v>
      </c>
      <c r="G4" s="3" t="n">
        <v>0</v>
      </c>
      <c r="H4" s="3" t="n">
        <v>0.31</v>
      </c>
      <c r="I4" s="3" t="n">
        <v>0</v>
      </c>
      <c r="J4" s="3" t="n">
        <v>0</v>
      </c>
      <c r="K4" s="3" t="n">
        <v>0.26</v>
      </c>
      <c r="L4" s="3" t="n">
        <v>2.37</v>
      </c>
      <c r="M4" s="3" t="n">
        <v>0</v>
      </c>
      <c r="N4" s="3" t="n">
        <v>2.36</v>
      </c>
      <c r="O4" s="3" t="n">
        <v>0</v>
      </c>
      <c r="Q4" s="3" t="n">
        <v>0</v>
      </c>
      <c r="R4" s="3" t="n">
        <v>2</v>
      </c>
      <c r="S4" s="3" t="n">
        <v>0.08</v>
      </c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H4" s="11"/>
      <c r="AI4" s="11"/>
      <c r="AJ4" s="11"/>
      <c r="AK4" s="11"/>
      <c r="AL4" s="12"/>
      <c r="AM4" s="13"/>
      <c r="AN4" s="13"/>
      <c r="AO4" s="13"/>
      <c r="AP4" s="13"/>
    </row>
    <row r="5" s="4" customFormat="true" ht="15.75" hidden="false" customHeight="false" outlineLevel="0" collapsed="false">
      <c r="A5" s="3" t="s">
        <v>190</v>
      </c>
      <c r="B5" s="3" t="n">
        <v>0</v>
      </c>
      <c r="C5" s="3" t="n">
        <v>0.22</v>
      </c>
      <c r="D5" s="3" t="n">
        <v>1.18</v>
      </c>
      <c r="E5" s="3" t="n">
        <v>1.43</v>
      </c>
      <c r="G5" s="3" t="n">
        <v>0</v>
      </c>
      <c r="H5" s="3" t="n">
        <v>0</v>
      </c>
      <c r="I5" s="3" t="n">
        <v>0.21</v>
      </c>
      <c r="J5" s="3" t="n">
        <v>0</v>
      </c>
      <c r="K5" s="3" t="n">
        <v>0.51</v>
      </c>
      <c r="L5" s="3" t="n">
        <v>0</v>
      </c>
      <c r="M5" s="3" t="n">
        <v>0.34</v>
      </c>
      <c r="N5" s="3" t="n">
        <v>94.65</v>
      </c>
      <c r="O5" s="3" t="n">
        <v>0</v>
      </c>
      <c r="Q5" s="3" t="n">
        <v>0</v>
      </c>
      <c r="R5" s="3" t="n">
        <v>0.92</v>
      </c>
      <c r="S5" s="3" t="n">
        <v>0</v>
      </c>
      <c r="U5" s="11" t="n">
        <v>0</v>
      </c>
      <c r="V5" s="11" t="n">
        <v>0</v>
      </c>
      <c r="W5" s="11" t="n">
        <v>0</v>
      </c>
      <c r="X5" s="11" t="n">
        <v>0.42</v>
      </c>
      <c r="Y5" s="11" t="n">
        <v>0</v>
      </c>
      <c r="Z5" s="11" t="n">
        <v>0</v>
      </c>
      <c r="AA5" s="11" t="n">
        <v>0</v>
      </c>
      <c r="AB5" s="11" t="n">
        <v>0</v>
      </c>
      <c r="AC5" s="11" t="n">
        <v>0.14</v>
      </c>
      <c r="AD5" s="11" t="n">
        <v>0.14</v>
      </c>
      <c r="AE5" s="11" t="n">
        <v>0</v>
      </c>
      <c r="AF5" s="11" t="n">
        <v>0.14</v>
      </c>
      <c r="AH5" s="11" t="n">
        <v>0</v>
      </c>
      <c r="AI5" s="11" t="n">
        <v>0.14</v>
      </c>
      <c r="AJ5" s="11" t="n">
        <v>0.0466666666666667</v>
      </c>
      <c r="AK5" s="11" t="n">
        <v>0.0933333333333333</v>
      </c>
      <c r="AL5" s="3"/>
      <c r="AM5" s="14"/>
      <c r="AN5" s="13"/>
      <c r="AO5" s="13"/>
      <c r="AP5" s="13"/>
    </row>
    <row r="6" s="4" customFormat="true" ht="15.75" hidden="false" customHeight="false" outlineLevel="0" collapsed="false">
      <c r="A6" s="3" t="s">
        <v>191</v>
      </c>
      <c r="B6" s="3" t="n">
        <v>17.17</v>
      </c>
      <c r="C6" s="3" t="n">
        <v>38</v>
      </c>
      <c r="D6" s="3" t="n">
        <v>23.65</v>
      </c>
      <c r="E6" s="3" t="n">
        <v>15.74</v>
      </c>
      <c r="G6" s="3" t="n">
        <v>23.88</v>
      </c>
      <c r="H6" s="3" t="n">
        <v>8.62</v>
      </c>
      <c r="I6" s="3" t="n">
        <v>6.18</v>
      </c>
      <c r="J6" s="3" t="n">
        <v>7.68</v>
      </c>
      <c r="K6" s="3" t="n">
        <v>11.96</v>
      </c>
      <c r="L6" s="3" t="n">
        <v>22.34</v>
      </c>
      <c r="M6" s="3" t="n">
        <v>34.36</v>
      </c>
      <c r="N6" s="3" t="n">
        <v>12.1</v>
      </c>
      <c r="O6" s="3" t="n">
        <v>48.25</v>
      </c>
      <c r="Q6" s="3" t="n">
        <v>41.26</v>
      </c>
      <c r="R6" s="3" t="n">
        <v>29.86</v>
      </c>
      <c r="S6" s="3" t="n">
        <v>37.09</v>
      </c>
      <c r="U6" s="11" t="n">
        <v>16.5</v>
      </c>
      <c r="V6" s="11" t="n">
        <v>16.24</v>
      </c>
      <c r="W6" s="11" t="n">
        <v>16.74</v>
      </c>
      <c r="X6" s="11" t="n">
        <v>17.55</v>
      </c>
      <c r="Y6" s="11" t="n">
        <v>16.96</v>
      </c>
      <c r="Z6" s="11" t="n">
        <v>16.4</v>
      </c>
      <c r="AA6" s="11" t="n">
        <v>16.74</v>
      </c>
      <c r="AB6" s="11" t="n">
        <v>16.59</v>
      </c>
      <c r="AC6" s="11" t="n">
        <v>17.88</v>
      </c>
      <c r="AD6" s="11" t="n">
        <v>16.71</v>
      </c>
      <c r="AE6" s="11" t="n">
        <v>17.48</v>
      </c>
      <c r="AF6" s="11" t="n">
        <v>19.34</v>
      </c>
      <c r="AH6" s="11" t="n">
        <v>16.4933333333333</v>
      </c>
      <c r="AI6" s="11" t="n">
        <v>16.97</v>
      </c>
      <c r="AJ6" s="11" t="n">
        <v>17.07</v>
      </c>
      <c r="AK6" s="11" t="n">
        <v>17.8433333333333</v>
      </c>
      <c r="AL6" s="3"/>
      <c r="AM6" s="13"/>
      <c r="AN6" s="13"/>
      <c r="AO6" s="13"/>
      <c r="AP6" s="13"/>
    </row>
    <row r="7" s="4" customFormat="true" ht="15.75" hidden="false" customHeight="false" outlineLevel="0" collapsed="false">
      <c r="A7" s="3" t="s">
        <v>192</v>
      </c>
      <c r="B7" s="3" t="n">
        <v>21.04</v>
      </c>
      <c r="C7" s="3" t="n">
        <v>23.42</v>
      </c>
      <c r="D7" s="3" t="n">
        <v>16.95</v>
      </c>
      <c r="E7" s="3" t="n">
        <v>13.35</v>
      </c>
      <c r="G7" s="3" t="n">
        <v>48.95</v>
      </c>
      <c r="H7" s="3" t="n">
        <v>41.22</v>
      </c>
      <c r="I7" s="3" t="n">
        <v>103.31</v>
      </c>
      <c r="J7" s="3" t="n">
        <v>20.43</v>
      </c>
      <c r="K7" s="3" t="n">
        <v>39.55</v>
      </c>
      <c r="L7" s="3" t="n">
        <v>23.05</v>
      </c>
      <c r="M7" s="3" t="n">
        <v>2.02</v>
      </c>
      <c r="N7" s="3" t="n">
        <v>47.34</v>
      </c>
      <c r="O7" s="3" t="n">
        <v>13.3</v>
      </c>
      <c r="Q7" s="3" t="n">
        <v>40.6</v>
      </c>
      <c r="R7" s="3" t="n">
        <v>73.35</v>
      </c>
      <c r="S7" s="3" t="n">
        <v>36.98</v>
      </c>
      <c r="U7" s="11" t="n">
        <v>67.57</v>
      </c>
      <c r="V7" s="11" t="n">
        <v>69.45</v>
      </c>
      <c r="W7" s="11" t="n">
        <v>73.66</v>
      </c>
      <c r="X7" s="11" t="n">
        <v>63.94</v>
      </c>
      <c r="Y7" s="11" t="n">
        <v>66.17</v>
      </c>
      <c r="Z7" s="11" t="n">
        <v>74.98</v>
      </c>
      <c r="AA7" s="11" t="n">
        <v>48.58</v>
      </c>
      <c r="AB7" s="11" t="n">
        <v>53.05</v>
      </c>
      <c r="AC7" s="11" t="n">
        <v>53.12</v>
      </c>
      <c r="AD7" s="11" t="n">
        <v>48.89</v>
      </c>
      <c r="AE7" s="11" t="n">
        <v>68.26</v>
      </c>
      <c r="AF7" s="11" t="n">
        <v>48.24</v>
      </c>
      <c r="AH7" s="11" t="n">
        <v>70.2266666666667</v>
      </c>
      <c r="AI7" s="11" t="n">
        <v>68.3633333333333</v>
      </c>
      <c r="AJ7" s="11" t="n">
        <v>51.5833333333333</v>
      </c>
      <c r="AK7" s="11" t="n">
        <v>55.13</v>
      </c>
      <c r="AL7" s="3"/>
      <c r="AM7" s="13"/>
      <c r="AN7" s="13"/>
      <c r="AO7" s="13"/>
      <c r="AP7" s="13"/>
    </row>
    <row r="8" s="4" customFormat="true" ht="15.75" hidden="false" customHeight="false" outlineLevel="0" collapsed="false">
      <c r="A8" s="3" t="s">
        <v>193</v>
      </c>
      <c r="B8" s="3" t="n">
        <v>54.52</v>
      </c>
      <c r="C8" s="3" t="n">
        <v>0</v>
      </c>
      <c r="D8" s="3" t="n">
        <v>0.08</v>
      </c>
      <c r="E8" s="3" t="n">
        <v>0.15</v>
      </c>
      <c r="G8" s="3" t="n">
        <v>52.16</v>
      </c>
      <c r="H8" s="3" t="n">
        <v>4.28</v>
      </c>
      <c r="I8" s="3" t="n">
        <v>0.29</v>
      </c>
      <c r="J8" s="3" t="n">
        <v>0.07</v>
      </c>
      <c r="K8" s="3" t="n">
        <v>0.21</v>
      </c>
      <c r="L8" s="3" t="n">
        <v>1.96</v>
      </c>
      <c r="M8" s="3" t="n">
        <v>0</v>
      </c>
      <c r="N8" s="3" t="n">
        <v>5.21</v>
      </c>
      <c r="O8" s="3" t="n">
        <v>1.92</v>
      </c>
      <c r="Q8" s="3" t="n">
        <v>0.04</v>
      </c>
      <c r="R8" s="3" t="n">
        <v>0.04</v>
      </c>
      <c r="S8" s="3" t="n">
        <v>0.02</v>
      </c>
      <c r="U8" s="11" t="n">
        <v>0.15</v>
      </c>
      <c r="V8" s="11" t="n">
        <v>0</v>
      </c>
      <c r="W8" s="11" t="n">
        <v>0</v>
      </c>
      <c r="X8" s="11" t="n">
        <v>0.14</v>
      </c>
      <c r="Y8" s="11" t="n">
        <v>0</v>
      </c>
      <c r="Z8" s="11" t="n">
        <v>0</v>
      </c>
      <c r="AA8" s="11" t="n">
        <v>0</v>
      </c>
      <c r="AB8" s="11" t="n">
        <v>0.07</v>
      </c>
      <c r="AC8" s="11" t="n">
        <v>0</v>
      </c>
      <c r="AD8" s="11" t="n">
        <v>0</v>
      </c>
      <c r="AE8" s="11" t="n">
        <v>0</v>
      </c>
      <c r="AF8" s="11" t="n">
        <v>0</v>
      </c>
      <c r="AH8" s="11" t="n">
        <v>0.05</v>
      </c>
      <c r="AI8" s="11" t="n">
        <v>0.0466666666666667</v>
      </c>
      <c r="AJ8" s="11" t="n">
        <v>0.0233333333333333</v>
      </c>
      <c r="AK8" s="11" t="n">
        <v>0</v>
      </c>
      <c r="AL8" s="3"/>
      <c r="AM8" s="13"/>
      <c r="AN8" s="13"/>
      <c r="AO8" s="13"/>
      <c r="AP8" s="13"/>
    </row>
    <row r="9" s="4" customFormat="true" ht="15.75" hidden="false" customHeight="false" outlineLevel="0" collapsed="false">
      <c r="A9" s="3" t="s">
        <v>194</v>
      </c>
      <c r="B9" s="3" t="n">
        <v>84.42</v>
      </c>
      <c r="C9" s="3" t="n">
        <v>312.44</v>
      </c>
      <c r="D9" s="3" t="n">
        <v>519.61</v>
      </c>
      <c r="E9" s="3" t="n">
        <v>648.77</v>
      </c>
      <c r="G9" s="3" t="n">
        <v>5.99</v>
      </c>
      <c r="H9" s="3" t="n">
        <v>4.39</v>
      </c>
      <c r="I9" s="3" t="n">
        <v>0</v>
      </c>
      <c r="J9" s="3" t="n">
        <v>1.64</v>
      </c>
      <c r="K9" s="3" t="n">
        <v>1.45</v>
      </c>
      <c r="L9" s="3" t="n">
        <v>0.09</v>
      </c>
      <c r="M9" s="3" t="n">
        <v>0.11</v>
      </c>
      <c r="N9" s="3" t="n">
        <v>0.09</v>
      </c>
      <c r="O9" s="3" t="n">
        <v>142.2</v>
      </c>
      <c r="Q9" s="3" t="n">
        <v>280.25</v>
      </c>
      <c r="R9" s="3" t="n">
        <v>215.09</v>
      </c>
      <c r="S9" s="3" t="n">
        <v>289.68</v>
      </c>
      <c r="U9" s="11" t="n">
        <v>259.17</v>
      </c>
      <c r="V9" s="11" t="n">
        <v>286.83</v>
      </c>
      <c r="W9" s="11" t="n">
        <v>285.08</v>
      </c>
      <c r="X9" s="11" t="n">
        <v>244.42</v>
      </c>
      <c r="Y9" s="11" t="n">
        <v>267.43</v>
      </c>
      <c r="Z9" s="11" t="n">
        <v>260.39</v>
      </c>
      <c r="AA9" s="11" t="n">
        <v>224.65</v>
      </c>
      <c r="AB9" s="11" t="n">
        <v>215.58</v>
      </c>
      <c r="AC9" s="11" t="n">
        <v>216.78</v>
      </c>
      <c r="AD9" s="11" t="n">
        <v>238.1</v>
      </c>
      <c r="AE9" s="11" t="n">
        <v>255.47</v>
      </c>
      <c r="AF9" s="11" t="n">
        <v>251.53</v>
      </c>
      <c r="AH9" s="11" t="n">
        <v>277.026666666667</v>
      </c>
      <c r="AI9" s="11" t="n">
        <v>257.413333333333</v>
      </c>
      <c r="AJ9" s="11" t="n">
        <v>219.003333333333</v>
      </c>
      <c r="AK9" s="11" t="n">
        <v>248.366666666667</v>
      </c>
      <c r="AL9" s="3"/>
      <c r="AM9" s="13"/>
      <c r="AN9" s="13"/>
      <c r="AO9" s="13"/>
      <c r="AP9" s="13"/>
    </row>
    <row r="10" s="4" customFormat="true" ht="15.75" hidden="false" customHeight="false" outlineLevel="0" collapsed="false">
      <c r="A10" s="3" t="s">
        <v>195</v>
      </c>
      <c r="B10" s="3" t="n">
        <v>0</v>
      </c>
      <c r="C10" s="3" t="n">
        <v>0</v>
      </c>
      <c r="D10" s="3" t="n">
        <v>0</v>
      </c>
      <c r="E10" s="3" t="n">
        <v>0.13</v>
      </c>
      <c r="G10" s="3" t="n">
        <v>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H10" s="11"/>
      <c r="AI10" s="11"/>
      <c r="AJ10" s="11"/>
      <c r="AK10" s="11"/>
      <c r="AL10" s="3"/>
      <c r="AM10" s="13"/>
      <c r="AN10" s="13"/>
      <c r="AO10" s="13"/>
      <c r="AP10" s="13"/>
    </row>
    <row r="11" s="4" customFormat="true" ht="15.75" hidden="false" customHeight="false" outlineLevel="0" collapsed="false">
      <c r="A11" s="3" t="s">
        <v>196</v>
      </c>
      <c r="B11" s="3" t="n">
        <v>0.2</v>
      </c>
      <c r="C11" s="3" t="n">
        <v>0</v>
      </c>
      <c r="D11" s="3" t="n">
        <v>1.06</v>
      </c>
      <c r="E11" s="3" t="n">
        <v>0.51</v>
      </c>
      <c r="G11" s="3" t="n">
        <v>0.14</v>
      </c>
      <c r="H11" s="3" t="n">
        <v>0</v>
      </c>
      <c r="I11" s="3" t="n">
        <v>0.39</v>
      </c>
      <c r="J11" s="3" t="n">
        <v>1.14</v>
      </c>
      <c r="K11" s="3" t="n">
        <v>0.82</v>
      </c>
      <c r="L11" s="3" t="n">
        <v>0.13</v>
      </c>
      <c r="M11" s="3" t="n">
        <v>0</v>
      </c>
      <c r="N11" s="3" t="n">
        <v>0</v>
      </c>
      <c r="O11" s="3" t="n">
        <v>0.11</v>
      </c>
      <c r="Q11" s="3" t="n">
        <v>0.26</v>
      </c>
      <c r="R11" s="3" t="n">
        <v>0.04</v>
      </c>
      <c r="S11" s="3" t="n">
        <v>0.56</v>
      </c>
      <c r="U11" s="11" t="n">
        <v>0.7</v>
      </c>
      <c r="V11" s="11" t="n">
        <v>0</v>
      </c>
      <c r="W11" s="11" t="n">
        <v>0.51</v>
      </c>
      <c r="X11" s="11" t="n">
        <v>0.18</v>
      </c>
      <c r="Y11" s="11" t="n">
        <v>0.51</v>
      </c>
      <c r="Z11" s="11" t="n">
        <v>0.19</v>
      </c>
      <c r="AA11" s="11" t="n">
        <v>0.49</v>
      </c>
      <c r="AB11" s="11" t="n">
        <v>0.49</v>
      </c>
      <c r="AC11" s="11" t="n">
        <v>0.24</v>
      </c>
      <c r="AD11" s="11" t="n">
        <v>0</v>
      </c>
      <c r="AE11" s="11" t="n">
        <v>0.17</v>
      </c>
      <c r="AF11" s="11" t="n">
        <v>0.35</v>
      </c>
      <c r="AH11" s="11" t="n">
        <v>0.403333333333333</v>
      </c>
      <c r="AI11" s="11" t="n">
        <v>0.293333333333333</v>
      </c>
      <c r="AJ11" s="11" t="n">
        <v>0.406666666666667</v>
      </c>
      <c r="AK11" s="11" t="n">
        <v>0.173333333333333</v>
      </c>
      <c r="AL11" s="3"/>
      <c r="AM11" s="13"/>
      <c r="AN11" s="13"/>
      <c r="AO11" s="13"/>
      <c r="AP11" s="13"/>
    </row>
    <row r="12" s="4" customFormat="true" ht="15.75" hidden="false" customHeight="false" outlineLevel="0" collapsed="false">
      <c r="A12" s="3" t="s">
        <v>197</v>
      </c>
      <c r="B12" s="3" t="n">
        <v>127.88</v>
      </c>
      <c r="C12" s="3" t="n">
        <v>1.64</v>
      </c>
      <c r="D12" s="3" t="n">
        <v>31.75</v>
      </c>
      <c r="E12" s="3" t="n">
        <v>91.49</v>
      </c>
      <c r="G12" s="3" t="n">
        <v>44.62</v>
      </c>
      <c r="H12" s="3" t="n">
        <v>3.24</v>
      </c>
      <c r="I12" s="3" t="n">
        <v>0.36</v>
      </c>
      <c r="J12" s="3" t="n">
        <v>0.23</v>
      </c>
      <c r="K12" s="3" t="n">
        <v>0.43</v>
      </c>
      <c r="L12" s="3" t="n">
        <v>45.61</v>
      </c>
      <c r="M12" s="3" t="n">
        <v>0.29</v>
      </c>
      <c r="N12" s="3" t="n">
        <v>2.64</v>
      </c>
      <c r="O12" s="3" t="n">
        <v>0.59</v>
      </c>
      <c r="Q12" s="3" t="n">
        <v>0.54</v>
      </c>
      <c r="R12" s="3" t="n">
        <v>1.05</v>
      </c>
      <c r="S12" s="3" t="n">
        <v>0.27</v>
      </c>
      <c r="U12" s="11" t="n">
        <v>16.77</v>
      </c>
      <c r="V12" s="11" t="n">
        <v>17.22</v>
      </c>
      <c r="W12" s="11" t="n">
        <v>14</v>
      </c>
      <c r="X12" s="11" t="n">
        <v>13.41</v>
      </c>
      <c r="Y12" s="11" t="n">
        <v>14.5</v>
      </c>
      <c r="Z12" s="11" t="n">
        <v>14.8</v>
      </c>
      <c r="AA12" s="11" t="n">
        <v>16.75</v>
      </c>
      <c r="AB12" s="11" t="n">
        <v>14.27</v>
      </c>
      <c r="AC12" s="11" t="n">
        <v>19.96</v>
      </c>
      <c r="AD12" s="11" t="n">
        <v>12.36</v>
      </c>
      <c r="AE12" s="11" t="n">
        <v>11.78</v>
      </c>
      <c r="AF12" s="11" t="n">
        <v>12.09</v>
      </c>
      <c r="AH12" s="11" t="n">
        <v>15.9966666666667</v>
      </c>
      <c r="AI12" s="11" t="n">
        <v>14.2366666666667</v>
      </c>
      <c r="AJ12" s="11" t="n">
        <v>16.9933333333333</v>
      </c>
      <c r="AK12" s="11" t="n">
        <v>12.0766666666667</v>
      </c>
      <c r="AL12" s="3"/>
      <c r="AM12" s="13"/>
      <c r="AN12" s="13"/>
      <c r="AO12" s="13"/>
      <c r="AP12" s="13"/>
    </row>
    <row r="13" s="4" customFormat="true" ht="15.75" hidden="false" customHeight="false" outlineLevel="0" collapsed="false">
      <c r="A13" s="3" t="s">
        <v>198</v>
      </c>
      <c r="B13" s="3" t="n">
        <v>22.59</v>
      </c>
      <c r="C13" s="3" t="n">
        <v>9.73</v>
      </c>
      <c r="D13" s="3" t="n">
        <v>14.22</v>
      </c>
      <c r="E13" s="3" t="n">
        <v>18.07</v>
      </c>
      <c r="F13" s="3"/>
      <c r="G13" s="3" t="n">
        <v>14.51</v>
      </c>
      <c r="H13" s="3" t="n">
        <v>35.98</v>
      </c>
      <c r="I13" s="3" t="n">
        <v>49.85</v>
      </c>
      <c r="J13" s="3" t="n">
        <v>23.01</v>
      </c>
      <c r="K13" s="3" t="n">
        <v>12.51</v>
      </c>
      <c r="L13" s="3" t="n">
        <v>24.02</v>
      </c>
      <c r="M13" s="3" t="n">
        <v>2.62</v>
      </c>
      <c r="N13" s="3" t="n">
        <v>42.01</v>
      </c>
      <c r="O13" s="3" t="n">
        <v>5.76</v>
      </c>
      <c r="Q13" s="3" t="n">
        <v>16.6</v>
      </c>
      <c r="R13" s="3" t="n">
        <v>11.82</v>
      </c>
      <c r="S13" s="3" t="n">
        <v>24.02</v>
      </c>
      <c r="U13" s="11" t="n">
        <v>31.72</v>
      </c>
      <c r="V13" s="11" t="n">
        <v>38.8</v>
      </c>
      <c r="W13" s="11" t="n">
        <v>33.33</v>
      </c>
      <c r="X13" s="11" t="n">
        <v>38.17</v>
      </c>
      <c r="Y13" s="11" t="n">
        <v>29.42</v>
      </c>
      <c r="Z13" s="11" t="n">
        <v>29.78</v>
      </c>
      <c r="AA13" s="11" t="n">
        <v>22.45</v>
      </c>
      <c r="AB13" s="11" t="n">
        <v>19.5</v>
      </c>
      <c r="AC13" s="11" t="n">
        <v>28.3</v>
      </c>
      <c r="AD13" s="11" t="n">
        <v>19.69</v>
      </c>
      <c r="AE13" s="11" t="n">
        <v>27.74</v>
      </c>
      <c r="AF13" s="11" t="n">
        <v>31.05</v>
      </c>
      <c r="AH13" s="11" t="n">
        <v>34.6166666666667</v>
      </c>
      <c r="AI13" s="11" t="n">
        <v>32.4566666666667</v>
      </c>
      <c r="AJ13" s="11" t="n">
        <v>23.4166666666667</v>
      </c>
      <c r="AK13" s="11" t="n">
        <v>26.16</v>
      </c>
      <c r="AL13" s="3"/>
      <c r="AM13" s="13"/>
      <c r="AN13" s="13"/>
      <c r="AO13" s="13"/>
      <c r="AP13" s="13"/>
    </row>
    <row r="14" s="4" customFormat="true" ht="15.75" hidden="false" customHeight="false" outlineLevel="0" collapsed="false">
      <c r="A14" s="3" t="s">
        <v>199</v>
      </c>
      <c r="B14" s="3" t="n">
        <v>4.96</v>
      </c>
      <c r="C14" s="3" t="n">
        <v>67.38</v>
      </c>
      <c r="D14" s="3" t="n">
        <v>116.84</v>
      </c>
      <c r="E14" s="3" t="n">
        <v>44.52</v>
      </c>
      <c r="G14" s="3" t="n">
        <v>13.48</v>
      </c>
      <c r="H14" s="3" t="n">
        <v>0.38</v>
      </c>
      <c r="I14" s="3" t="n">
        <v>0</v>
      </c>
      <c r="J14" s="3" t="n">
        <v>0.12</v>
      </c>
      <c r="K14" s="3" t="n">
        <v>0.22</v>
      </c>
      <c r="L14" s="3" t="n">
        <v>0.75</v>
      </c>
      <c r="M14" s="3" t="n">
        <v>0</v>
      </c>
      <c r="N14" s="3" t="n">
        <v>1.36</v>
      </c>
      <c r="O14" s="3" t="n">
        <v>44.8</v>
      </c>
      <c r="Q14" s="3" t="n">
        <v>111.88</v>
      </c>
      <c r="R14" s="3" t="n">
        <v>118.08</v>
      </c>
      <c r="S14" s="3" t="n">
        <v>70.07</v>
      </c>
      <c r="U14" s="11" t="n">
        <v>31.24</v>
      </c>
      <c r="V14" s="11" t="n">
        <v>28.3</v>
      </c>
      <c r="W14" s="11" t="n">
        <v>28.98</v>
      </c>
      <c r="X14" s="11" t="n">
        <v>35.14</v>
      </c>
      <c r="Y14" s="11" t="n">
        <v>35.18</v>
      </c>
      <c r="Z14" s="11" t="n">
        <v>34.91</v>
      </c>
      <c r="AA14" s="11" t="n">
        <v>31.05</v>
      </c>
      <c r="AB14" s="11" t="n">
        <v>36.43</v>
      </c>
      <c r="AC14" s="11" t="n">
        <v>30.63</v>
      </c>
      <c r="AD14" s="11" t="n">
        <v>34.58</v>
      </c>
      <c r="AE14" s="11" t="n">
        <v>30.3</v>
      </c>
      <c r="AF14" s="11" t="n">
        <v>34.15</v>
      </c>
      <c r="AH14" s="11" t="n">
        <v>29.5066666666667</v>
      </c>
      <c r="AI14" s="11" t="n">
        <v>35.0766666666667</v>
      </c>
      <c r="AJ14" s="11" t="n">
        <v>32.7033333333333</v>
      </c>
      <c r="AK14" s="11" t="n">
        <v>33.01</v>
      </c>
      <c r="AL14" s="3"/>
      <c r="AM14" s="13"/>
      <c r="AN14" s="13"/>
      <c r="AO14" s="13"/>
      <c r="AP14" s="13"/>
    </row>
    <row r="15" s="4" customFormat="true" ht="15.75" hidden="false" customHeight="false" outlineLevel="0" collapsed="false">
      <c r="A15" s="3" t="s">
        <v>200</v>
      </c>
      <c r="B15" s="3" t="n">
        <v>0.63</v>
      </c>
      <c r="C15" s="3" t="n">
        <v>0</v>
      </c>
      <c r="D15" s="3" t="n">
        <v>0.51</v>
      </c>
      <c r="E15" s="3" t="n">
        <v>2.78</v>
      </c>
      <c r="G15" s="3" t="n">
        <v>0.18</v>
      </c>
      <c r="H15" s="3" t="n">
        <v>0.35</v>
      </c>
      <c r="I15" s="3" t="n">
        <v>0.38</v>
      </c>
      <c r="J15" s="3" t="n">
        <v>0.16</v>
      </c>
      <c r="K15" s="3" t="n">
        <v>0.15</v>
      </c>
      <c r="L15" s="3" t="n">
        <v>0.51</v>
      </c>
      <c r="M15" s="3" t="n">
        <v>0</v>
      </c>
      <c r="N15" s="3" t="n">
        <v>0.67</v>
      </c>
      <c r="O15" s="3" t="n">
        <v>0</v>
      </c>
      <c r="Q15" s="3" t="n">
        <v>0</v>
      </c>
      <c r="R15" s="3" t="n">
        <v>0.34</v>
      </c>
      <c r="S15" s="3" t="n">
        <v>0</v>
      </c>
      <c r="U15" s="11" t="n">
        <v>0.08</v>
      </c>
      <c r="V15" s="11" t="n">
        <v>0</v>
      </c>
      <c r="W15" s="11" t="n">
        <v>0</v>
      </c>
      <c r="X15" s="11" t="n">
        <v>0.23</v>
      </c>
      <c r="Y15" s="11" t="n">
        <v>0.08</v>
      </c>
      <c r="Z15" s="11" t="n">
        <v>0</v>
      </c>
      <c r="AA15" s="11" t="n">
        <v>0</v>
      </c>
      <c r="AB15" s="11" t="n">
        <v>0</v>
      </c>
      <c r="AC15" s="11" t="n">
        <v>0</v>
      </c>
      <c r="AD15" s="11" t="n">
        <v>0.08</v>
      </c>
      <c r="AE15" s="11" t="n">
        <v>0.45</v>
      </c>
      <c r="AF15" s="11" t="n">
        <v>0</v>
      </c>
      <c r="AH15" s="11" t="n">
        <v>0.0266666666666667</v>
      </c>
      <c r="AI15" s="11" t="n">
        <v>0.103333333333333</v>
      </c>
      <c r="AJ15" s="11" t="n">
        <v>0</v>
      </c>
      <c r="AK15" s="11" t="n">
        <v>0.176666666666667</v>
      </c>
      <c r="AL15" s="3"/>
      <c r="AM15" s="13"/>
      <c r="AN15" s="13"/>
      <c r="AO15" s="13"/>
      <c r="AP15" s="13"/>
    </row>
    <row r="16" s="4" customFormat="true" ht="15.75" hidden="false" customHeight="false" outlineLevel="0" collapsed="false">
      <c r="A16" s="3" t="s">
        <v>201</v>
      </c>
      <c r="B16" s="3" t="n">
        <v>27.37</v>
      </c>
      <c r="C16" s="3" t="n">
        <v>5.83</v>
      </c>
      <c r="D16" s="3" t="n">
        <v>1.52</v>
      </c>
      <c r="E16" s="3" t="n">
        <v>1.28</v>
      </c>
      <c r="G16" s="3" t="n">
        <v>17.95</v>
      </c>
      <c r="H16" s="3" t="n">
        <v>48.86</v>
      </c>
      <c r="I16" s="3" t="n">
        <v>14.8</v>
      </c>
      <c r="J16" s="3" t="n">
        <v>27.73</v>
      </c>
      <c r="K16" s="3" t="n">
        <v>24.74</v>
      </c>
      <c r="L16" s="3" t="n">
        <v>75.93</v>
      </c>
      <c r="M16" s="3" t="n">
        <v>10.2</v>
      </c>
      <c r="N16" s="3" t="n">
        <v>164.61</v>
      </c>
      <c r="O16" s="3" t="n">
        <v>3.76</v>
      </c>
      <c r="Q16" s="3" t="n">
        <v>15.36</v>
      </c>
      <c r="R16" s="3" t="n">
        <v>18.58</v>
      </c>
      <c r="S16" s="3" t="n">
        <v>12.76</v>
      </c>
      <c r="U16" s="11" t="n">
        <v>2.37</v>
      </c>
      <c r="V16" s="11" t="n">
        <v>0.44</v>
      </c>
      <c r="W16" s="11" t="n">
        <v>2.07</v>
      </c>
      <c r="X16" s="11" t="n">
        <v>2.22</v>
      </c>
      <c r="Y16" s="11" t="n">
        <v>1.19</v>
      </c>
      <c r="Z16" s="11" t="n">
        <v>3.74</v>
      </c>
      <c r="AA16" s="11" t="n">
        <v>1.7</v>
      </c>
      <c r="AB16" s="11" t="n">
        <v>1.4</v>
      </c>
      <c r="AC16" s="11" t="n">
        <v>3.72</v>
      </c>
      <c r="AD16" s="11" t="n">
        <v>7.46</v>
      </c>
      <c r="AE16" s="11" t="n">
        <v>3.66</v>
      </c>
      <c r="AF16" s="11" t="n">
        <v>2.86</v>
      </c>
      <c r="AH16" s="11" t="n">
        <v>1.62666666666667</v>
      </c>
      <c r="AI16" s="11" t="n">
        <v>2.38333333333333</v>
      </c>
      <c r="AJ16" s="11" t="n">
        <v>2.27333333333333</v>
      </c>
      <c r="AK16" s="11" t="n">
        <v>4.66</v>
      </c>
      <c r="AL16" s="3"/>
      <c r="AM16" s="13"/>
      <c r="AN16" s="13"/>
      <c r="AO16" s="13"/>
      <c r="AP16" s="13"/>
    </row>
    <row r="17" s="4" customFormat="true" ht="15.75" hidden="false" customHeight="false" outlineLevel="0" collapsed="false">
      <c r="A17" s="3" t="s">
        <v>202</v>
      </c>
      <c r="B17" s="3" t="n">
        <v>101.91</v>
      </c>
      <c r="C17" s="3" t="n">
        <v>0.17</v>
      </c>
      <c r="D17" s="3" t="n">
        <v>18.71</v>
      </c>
      <c r="E17" s="3" t="n">
        <v>33.3</v>
      </c>
      <c r="G17" s="3" t="n">
        <v>0.24</v>
      </c>
      <c r="H17" s="3" t="n">
        <v>579.36</v>
      </c>
      <c r="I17" s="3" t="n">
        <v>76.96</v>
      </c>
      <c r="J17" s="3" t="n">
        <v>20.59</v>
      </c>
      <c r="K17" s="3" t="n">
        <v>29.55</v>
      </c>
      <c r="L17" s="3" t="n">
        <v>759.72</v>
      </c>
      <c r="M17" s="3" t="n">
        <v>6.36</v>
      </c>
      <c r="N17" s="3" t="n">
        <v>57.36</v>
      </c>
      <c r="O17" s="3" t="n">
        <v>15.24</v>
      </c>
      <c r="Q17" s="3" t="n">
        <v>0.06</v>
      </c>
      <c r="R17" s="3" t="n">
        <v>12.54</v>
      </c>
      <c r="S17" s="3" t="n">
        <v>0.32</v>
      </c>
      <c r="U17" s="11" t="n">
        <v>0.23</v>
      </c>
      <c r="V17" s="11" t="n">
        <v>0.22</v>
      </c>
      <c r="W17" s="11" t="n">
        <v>0.35</v>
      </c>
      <c r="X17" s="11" t="n">
        <v>0.42</v>
      </c>
      <c r="Y17" s="11" t="n">
        <v>0.91</v>
      </c>
      <c r="Z17" s="11" t="n">
        <v>1.12</v>
      </c>
      <c r="AA17" s="11" t="n">
        <v>0.11</v>
      </c>
      <c r="AB17" s="11" t="n">
        <v>0.11</v>
      </c>
      <c r="AC17" s="11" t="n">
        <v>0.21</v>
      </c>
      <c r="AD17" s="11" t="n">
        <v>0</v>
      </c>
      <c r="AE17" s="11" t="n">
        <v>0</v>
      </c>
      <c r="AF17" s="11" t="n">
        <v>0</v>
      </c>
      <c r="AH17" s="11" t="n">
        <v>0.266666666666667</v>
      </c>
      <c r="AI17" s="11" t="n">
        <v>0.816666666666667</v>
      </c>
      <c r="AJ17" s="11" t="n">
        <v>0.143333333333333</v>
      </c>
      <c r="AK17" s="11" t="n">
        <v>0</v>
      </c>
      <c r="AL17" s="3"/>
      <c r="AM17" s="13"/>
      <c r="AN17" s="13"/>
      <c r="AO17" s="13"/>
      <c r="AP17" s="13"/>
    </row>
    <row r="18" s="4" customFormat="true" ht="15.75" hidden="false" customHeight="false" outlineLevel="0" collapsed="false">
      <c r="A18" s="3" t="s">
        <v>203</v>
      </c>
      <c r="B18" s="3" t="n">
        <v>24.89</v>
      </c>
      <c r="C18" s="3" t="n">
        <v>53.9</v>
      </c>
      <c r="D18" s="3" t="n">
        <v>56.38</v>
      </c>
      <c r="E18" s="3" t="n">
        <v>42.86</v>
      </c>
      <c r="G18" s="3" t="n">
        <v>4.11</v>
      </c>
      <c r="H18" s="3" t="n">
        <v>764.65</v>
      </c>
      <c r="I18" s="3" t="n">
        <v>1603.19</v>
      </c>
      <c r="J18" s="3" t="n">
        <v>115.23</v>
      </c>
      <c r="K18" s="3" t="n">
        <v>232.25</v>
      </c>
      <c r="L18" s="3" t="n">
        <v>76.3</v>
      </c>
      <c r="M18" s="3" t="n">
        <v>4.32</v>
      </c>
      <c r="N18" s="3" t="n">
        <v>118.69</v>
      </c>
      <c r="O18" s="3" t="n">
        <v>23.08</v>
      </c>
      <c r="Q18" s="3" t="n">
        <v>85.72</v>
      </c>
      <c r="R18" s="3" t="n">
        <v>253.94</v>
      </c>
      <c r="S18" s="3" t="n">
        <v>99.24</v>
      </c>
      <c r="U18" s="11" t="n">
        <v>161.3</v>
      </c>
      <c r="V18" s="11" t="n">
        <v>164.45</v>
      </c>
      <c r="W18" s="11" t="n">
        <v>168.76</v>
      </c>
      <c r="X18" s="11" t="n">
        <v>147.59</v>
      </c>
      <c r="Y18" s="11" t="n">
        <v>146.19</v>
      </c>
      <c r="Z18" s="11" t="n">
        <v>150.89</v>
      </c>
      <c r="AA18" s="11" t="n">
        <v>80.6</v>
      </c>
      <c r="AB18" s="11" t="n">
        <v>77.48</v>
      </c>
      <c r="AC18" s="11" t="n">
        <v>82.7</v>
      </c>
      <c r="AD18" s="11" t="n">
        <v>71.66</v>
      </c>
      <c r="AE18" s="11" t="n">
        <v>84.2</v>
      </c>
      <c r="AF18" s="11" t="n">
        <v>76.83</v>
      </c>
      <c r="AH18" s="11" t="n">
        <v>164.836666666667</v>
      </c>
      <c r="AI18" s="11" t="n">
        <v>148.223333333333</v>
      </c>
      <c r="AJ18" s="11" t="n">
        <v>80.26</v>
      </c>
      <c r="AK18" s="11" t="n">
        <v>77.5633333333333</v>
      </c>
      <c r="AL18" s="3"/>
      <c r="AM18" s="13"/>
      <c r="AN18" s="13"/>
      <c r="AO18" s="13"/>
      <c r="AP18" s="13"/>
    </row>
    <row r="19" s="4" customFormat="true" ht="15.75" hidden="false" customHeight="false" outlineLevel="0" collapsed="false">
      <c r="A19" s="3" t="s">
        <v>204</v>
      </c>
      <c r="B19" s="3" t="n">
        <v>4.3</v>
      </c>
      <c r="C19" s="3" t="n">
        <v>0</v>
      </c>
      <c r="D19" s="3" t="n">
        <v>0.46</v>
      </c>
      <c r="E19" s="3" t="n">
        <v>0.22</v>
      </c>
      <c r="G19" s="3" t="n">
        <v>0.25</v>
      </c>
      <c r="H19" s="3" t="n">
        <v>152.41</v>
      </c>
      <c r="I19" s="3" t="n">
        <v>58.38</v>
      </c>
      <c r="J19" s="3" t="n">
        <v>11.57</v>
      </c>
      <c r="K19" s="3" t="n">
        <v>113.43</v>
      </c>
      <c r="L19" s="3" t="n">
        <v>51.59</v>
      </c>
      <c r="M19" s="3" t="n">
        <v>0</v>
      </c>
      <c r="N19" s="3" t="n">
        <v>62.03</v>
      </c>
      <c r="O19" s="3" t="n">
        <v>0</v>
      </c>
      <c r="Q19" s="3" t="n">
        <v>0.39</v>
      </c>
      <c r="R19" s="3" t="n">
        <v>0.26</v>
      </c>
      <c r="S19" s="3" t="n">
        <v>0.26</v>
      </c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H19" s="11"/>
      <c r="AI19" s="11"/>
      <c r="AJ19" s="11"/>
      <c r="AK19" s="11"/>
      <c r="AL19" s="3"/>
      <c r="AM19" s="13"/>
      <c r="AN19" s="13"/>
      <c r="AO19" s="13"/>
      <c r="AP19" s="13"/>
    </row>
    <row r="20" s="4" customFormat="true" ht="15.75" hidden="false" customHeight="false" outlineLevel="0" collapsed="false">
      <c r="A20" s="3" t="s">
        <v>205</v>
      </c>
      <c r="B20" s="3" t="n">
        <v>2.15</v>
      </c>
      <c r="C20" s="3" t="n">
        <v>1.77</v>
      </c>
      <c r="D20" s="3" t="n">
        <v>1.44</v>
      </c>
      <c r="E20" s="3" t="n">
        <v>1.23</v>
      </c>
      <c r="G20" s="3" t="n">
        <v>2.07</v>
      </c>
      <c r="H20" s="3" t="n">
        <v>1.64</v>
      </c>
      <c r="I20" s="3" t="n">
        <v>0.36</v>
      </c>
      <c r="J20" s="3" t="n">
        <v>0.61</v>
      </c>
      <c r="K20" s="3" t="n">
        <v>0.28</v>
      </c>
      <c r="L20" s="3" t="n">
        <v>0.48</v>
      </c>
      <c r="M20" s="3" t="n">
        <v>0</v>
      </c>
      <c r="N20" s="3" t="n">
        <v>0</v>
      </c>
      <c r="O20" s="3" t="n">
        <v>1.43</v>
      </c>
      <c r="Q20" s="3" t="n">
        <v>5.58</v>
      </c>
      <c r="R20" s="3" t="n">
        <v>4.27</v>
      </c>
      <c r="S20" s="3" t="n">
        <v>9.39</v>
      </c>
      <c r="U20" s="11" t="n">
        <v>2.17</v>
      </c>
      <c r="V20" s="11" t="n">
        <v>2.83</v>
      </c>
      <c r="W20" s="11" t="n">
        <v>1.34</v>
      </c>
      <c r="X20" s="11" t="n">
        <v>3.83</v>
      </c>
      <c r="Y20" s="11" t="n">
        <v>3.33</v>
      </c>
      <c r="Z20" s="11" t="n">
        <v>3.13</v>
      </c>
      <c r="AA20" s="11" t="n">
        <v>4.02</v>
      </c>
      <c r="AB20" s="11" t="n">
        <v>4.18</v>
      </c>
      <c r="AC20" s="11" t="n">
        <v>2.04</v>
      </c>
      <c r="AD20" s="11" t="n">
        <v>2.81</v>
      </c>
      <c r="AE20" s="11" t="n">
        <v>2.85</v>
      </c>
      <c r="AF20" s="11" t="n">
        <v>3.18</v>
      </c>
      <c r="AH20" s="11" t="n">
        <v>2.11333333333333</v>
      </c>
      <c r="AI20" s="11" t="n">
        <v>3.43</v>
      </c>
      <c r="AJ20" s="11" t="n">
        <v>3.41333333333333</v>
      </c>
      <c r="AK20" s="11" t="n">
        <v>2.94666666666667</v>
      </c>
      <c r="AL20" s="3"/>
      <c r="AM20" s="13"/>
      <c r="AN20" s="14"/>
      <c r="AO20" s="13"/>
      <c r="AP20" s="13"/>
    </row>
    <row r="21" s="4" customFormat="true" ht="15.75" hidden="false" customHeight="false" outlineLevel="0" collapsed="false">
      <c r="A21" s="3" t="s">
        <v>206</v>
      </c>
      <c r="B21" s="3" t="n">
        <v>5.89</v>
      </c>
      <c r="C21" s="3" t="n">
        <v>0.72</v>
      </c>
      <c r="D21" s="3" t="n">
        <v>0.72</v>
      </c>
      <c r="E21" s="3" t="n">
        <v>0.23</v>
      </c>
      <c r="G21" s="3" t="n">
        <v>6.44</v>
      </c>
      <c r="H21" s="3" t="n">
        <v>36.23</v>
      </c>
      <c r="I21" s="3" t="n">
        <v>2.13</v>
      </c>
      <c r="J21" s="3" t="n">
        <v>60.7</v>
      </c>
      <c r="K21" s="3" t="n">
        <v>105.23</v>
      </c>
      <c r="L21" s="3" t="n">
        <v>8.76</v>
      </c>
      <c r="M21" s="3" t="n">
        <v>0.56</v>
      </c>
      <c r="N21" s="3" t="n">
        <v>8.49</v>
      </c>
      <c r="O21" s="3" t="n">
        <v>27.93</v>
      </c>
      <c r="Q21" s="3" t="n">
        <v>3.14</v>
      </c>
      <c r="R21" s="3" t="n">
        <v>3.23</v>
      </c>
      <c r="S21" s="3" t="n">
        <v>3.42</v>
      </c>
      <c r="U21" s="11" t="n">
        <v>8.09</v>
      </c>
      <c r="V21" s="11" t="n">
        <v>7.72</v>
      </c>
      <c r="W21" s="11" t="n">
        <v>9.87</v>
      </c>
      <c r="X21" s="11" t="n">
        <v>12.01</v>
      </c>
      <c r="Y21" s="11" t="n">
        <v>11.04</v>
      </c>
      <c r="Z21" s="11" t="n">
        <v>10.69</v>
      </c>
      <c r="AA21" s="11" t="n">
        <v>5.74</v>
      </c>
      <c r="AB21" s="11" t="n">
        <v>6.45</v>
      </c>
      <c r="AC21" s="11" t="n">
        <v>6.36</v>
      </c>
      <c r="AD21" s="11" t="n">
        <v>3.36</v>
      </c>
      <c r="AE21" s="11" t="n">
        <v>4.77</v>
      </c>
      <c r="AF21" s="11" t="n">
        <v>5.86</v>
      </c>
      <c r="AH21" s="11" t="n">
        <v>8.56</v>
      </c>
      <c r="AI21" s="11" t="n">
        <v>11.2466666666667</v>
      </c>
      <c r="AJ21" s="11" t="n">
        <v>6.18333333333333</v>
      </c>
      <c r="AK21" s="11" t="n">
        <v>4.66333333333333</v>
      </c>
      <c r="AL21" s="12"/>
      <c r="AM21" s="13"/>
      <c r="AN21" s="13"/>
      <c r="AO21" s="13"/>
      <c r="AP21" s="13"/>
    </row>
    <row r="22" s="4" customFormat="true" ht="15.75" hidden="false" customHeight="false" outlineLevel="0" collapsed="false">
      <c r="A22" s="3" t="s">
        <v>207</v>
      </c>
      <c r="B22" s="3" t="n">
        <v>77.82</v>
      </c>
      <c r="C22" s="3" t="n">
        <v>2.85</v>
      </c>
      <c r="D22" s="3" t="n">
        <v>0.55</v>
      </c>
      <c r="E22" s="3" t="n">
        <v>1.33</v>
      </c>
      <c r="G22" s="3" t="n">
        <v>42.88</v>
      </c>
      <c r="H22" s="3" t="n">
        <v>4.44</v>
      </c>
      <c r="I22" s="3" t="n">
        <v>11.23</v>
      </c>
      <c r="J22" s="3" t="n">
        <v>5.13</v>
      </c>
      <c r="K22" s="3" t="n">
        <v>2.39</v>
      </c>
      <c r="L22" s="3" t="n">
        <v>15.82</v>
      </c>
      <c r="M22" s="3" t="n">
        <v>0</v>
      </c>
      <c r="N22" s="3" t="n">
        <v>7.74</v>
      </c>
      <c r="O22" s="3" t="n">
        <v>0.22</v>
      </c>
      <c r="Q22" s="3" t="n">
        <v>1.29</v>
      </c>
      <c r="R22" s="3" t="n">
        <v>0.47</v>
      </c>
      <c r="S22" s="3" t="n">
        <v>0.46</v>
      </c>
      <c r="U22" s="11" t="n">
        <v>0.28</v>
      </c>
      <c r="V22" s="11" t="n">
        <v>0</v>
      </c>
      <c r="W22" s="11" t="n">
        <v>0</v>
      </c>
      <c r="X22" s="11" t="n">
        <v>0</v>
      </c>
      <c r="Y22" s="11" t="n">
        <v>0</v>
      </c>
      <c r="Z22" s="11" t="n">
        <v>0</v>
      </c>
      <c r="AA22" s="11" t="n">
        <v>0.42</v>
      </c>
      <c r="AB22" s="11" t="n">
        <v>0</v>
      </c>
      <c r="AC22" s="11" t="n">
        <v>0.13</v>
      </c>
      <c r="AD22" s="11" t="n">
        <v>0.13</v>
      </c>
      <c r="AE22" s="11" t="n">
        <v>0.13</v>
      </c>
      <c r="AF22" s="11" t="n">
        <v>0.39</v>
      </c>
      <c r="AH22" s="11" t="n">
        <v>0.0933333333333333</v>
      </c>
      <c r="AI22" s="11" t="n">
        <v>0</v>
      </c>
      <c r="AJ22" s="11" t="n">
        <v>0.183333333333333</v>
      </c>
      <c r="AK22" s="11" t="n">
        <v>0.216666666666667</v>
      </c>
      <c r="AL22" s="12"/>
      <c r="AM22" s="13"/>
      <c r="AN22" s="13"/>
      <c r="AO22" s="13"/>
      <c r="AP22" s="13"/>
    </row>
    <row r="23" s="4" customFormat="true" ht="15.75" hidden="false" customHeight="false" outlineLevel="0" collapsed="false">
      <c r="A23" s="3" t="s">
        <v>208</v>
      </c>
      <c r="B23" s="3" t="n">
        <v>1.05</v>
      </c>
      <c r="C23" s="3" t="n">
        <v>0</v>
      </c>
      <c r="D23" s="3" t="n">
        <v>0.14</v>
      </c>
      <c r="E23" s="3" t="n">
        <v>0.67</v>
      </c>
      <c r="G23" s="3" t="n">
        <v>0.9</v>
      </c>
      <c r="H23" s="3" t="n">
        <v>0</v>
      </c>
      <c r="I23" s="3" t="n">
        <v>0.1</v>
      </c>
      <c r="J23" s="3" t="n">
        <v>0.13</v>
      </c>
      <c r="K23" s="3" t="n">
        <v>0.25</v>
      </c>
      <c r="L23" s="3" t="n">
        <v>0</v>
      </c>
      <c r="M23" s="3" t="n">
        <v>0</v>
      </c>
      <c r="N23" s="3" t="n">
        <v>0</v>
      </c>
      <c r="O23" s="3" t="n">
        <v>0</v>
      </c>
      <c r="Q23" s="3" t="n">
        <v>0.16</v>
      </c>
      <c r="R23" s="3" t="n">
        <v>0.08</v>
      </c>
      <c r="S23" s="3" t="n">
        <v>0.35</v>
      </c>
      <c r="U23" s="11" t="n">
        <v>0</v>
      </c>
      <c r="V23" s="11" t="n">
        <v>0.19</v>
      </c>
      <c r="W23" s="11" t="n">
        <v>0</v>
      </c>
      <c r="X23" s="11" t="n">
        <v>0.19</v>
      </c>
      <c r="Y23" s="11" t="n">
        <v>0.33</v>
      </c>
      <c r="Z23" s="11" t="n">
        <v>0.2</v>
      </c>
      <c r="AA23" s="11" t="n">
        <v>0.2</v>
      </c>
      <c r="AB23" s="11" t="n">
        <v>0</v>
      </c>
      <c r="AC23" s="11" t="n">
        <v>0.25</v>
      </c>
      <c r="AD23" s="11" t="n">
        <v>0.31</v>
      </c>
      <c r="AE23" s="11" t="n">
        <v>0.25</v>
      </c>
      <c r="AF23" s="11" t="n">
        <v>0</v>
      </c>
      <c r="AH23" s="11" t="n">
        <v>0.0633333333333333</v>
      </c>
      <c r="AI23" s="11" t="n">
        <v>0.24</v>
      </c>
      <c r="AJ23" s="11" t="n">
        <v>0.15</v>
      </c>
      <c r="AK23" s="11" t="n">
        <v>0.186666666666667</v>
      </c>
      <c r="AL23" s="12"/>
      <c r="AM23" s="13"/>
      <c r="AN23" s="13"/>
      <c r="AO23" s="13"/>
      <c r="AP23" s="13"/>
    </row>
    <row r="24" s="4" customFormat="true" ht="15.75" hidden="false" customHeight="false" outlineLevel="0" collapsed="false">
      <c r="A24" s="3" t="s">
        <v>209</v>
      </c>
      <c r="B24" s="3" t="n">
        <v>0</v>
      </c>
      <c r="C24" s="3" t="n">
        <v>291.45</v>
      </c>
      <c r="D24" s="3" t="n">
        <v>201.89</v>
      </c>
      <c r="E24" s="3" t="n">
        <v>69.55</v>
      </c>
      <c r="G24" s="3" t="n">
        <v>0</v>
      </c>
      <c r="H24" s="3" t="n">
        <v>0.13</v>
      </c>
      <c r="I24" s="3" t="n">
        <v>0</v>
      </c>
      <c r="J24" s="3" t="n">
        <v>0</v>
      </c>
      <c r="K24" s="3" t="n">
        <v>0.11</v>
      </c>
      <c r="L24" s="3" t="n">
        <v>0.24</v>
      </c>
      <c r="M24" s="3" t="n">
        <v>0.86</v>
      </c>
      <c r="N24" s="3" t="n">
        <v>0</v>
      </c>
      <c r="O24" s="3" t="n">
        <v>0.1</v>
      </c>
      <c r="Q24" s="3" t="n">
        <v>239.41</v>
      </c>
      <c r="R24" s="3" t="n">
        <v>248.84</v>
      </c>
      <c r="S24" s="3" t="n">
        <v>213.37</v>
      </c>
      <c r="U24" s="11" t="n">
        <v>141.43</v>
      </c>
      <c r="V24" s="11" t="n">
        <v>138</v>
      </c>
      <c r="W24" s="11" t="n">
        <v>140.02</v>
      </c>
      <c r="X24" s="11" t="n">
        <v>134.73</v>
      </c>
      <c r="Y24" s="11" t="n">
        <v>143.14</v>
      </c>
      <c r="Z24" s="11" t="n">
        <v>126.57</v>
      </c>
      <c r="AA24" s="11" t="n">
        <v>150.57</v>
      </c>
      <c r="AB24" s="11" t="n">
        <v>144.26</v>
      </c>
      <c r="AC24" s="11" t="n">
        <v>148.81</v>
      </c>
      <c r="AD24" s="11" t="n">
        <v>148.59</v>
      </c>
      <c r="AE24" s="11" t="n">
        <v>140.93</v>
      </c>
      <c r="AF24" s="11" t="n">
        <v>130.98</v>
      </c>
      <c r="AH24" s="11" t="n">
        <v>139.816666666667</v>
      </c>
      <c r="AI24" s="11" t="n">
        <v>134.813333333333</v>
      </c>
      <c r="AJ24" s="11" t="n">
        <v>147.88</v>
      </c>
      <c r="AK24" s="11" t="n">
        <v>140.166666666667</v>
      </c>
      <c r="AL24" s="12"/>
      <c r="AM24" s="14"/>
      <c r="AN24" s="14"/>
      <c r="AO24" s="13"/>
      <c r="AP24" s="13"/>
    </row>
    <row r="25" s="4" customFormat="true" ht="15.75" hidden="false" customHeight="false" outlineLevel="0" collapsed="false">
      <c r="A25" s="3" t="s">
        <v>210</v>
      </c>
      <c r="B25" s="3" t="n">
        <v>27.85</v>
      </c>
      <c r="C25" s="3" t="n">
        <v>4.13</v>
      </c>
      <c r="D25" s="3" t="n">
        <v>11.58</v>
      </c>
      <c r="E25" s="3" t="n">
        <v>27.12</v>
      </c>
      <c r="G25" s="3" t="n">
        <v>46.14</v>
      </c>
      <c r="H25" s="3" t="n">
        <v>411.52</v>
      </c>
      <c r="I25" s="3" t="n">
        <v>12.63</v>
      </c>
      <c r="J25" s="3" t="n">
        <v>32.51</v>
      </c>
      <c r="K25" s="3" t="n">
        <v>31.97</v>
      </c>
      <c r="L25" s="3" t="n">
        <v>4.01</v>
      </c>
      <c r="M25" s="3" t="n">
        <v>0</v>
      </c>
      <c r="N25" s="3" t="n">
        <v>19.12</v>
      </c>
      <c r="O25" s="3" t="n">
        <v>193.99</v>
      </c>
      <c r="Q25" s="3" t="n">
        <v>1.07</v>
      </c>
      <c r="R25" s="3" t="n">
        <v>3.85</v>
      </c>
      <c r="S25" s="3" t="n">
        <v>1.49</v>
      </c>
      <c r="U25" s="11" t="n">
        <v>1.8</v>
      </c>
      <c r="V25" s="11" t="n">
        <v>1.64</v>
      </c>
      <c r="W25" s="11" t="n">
        <v>2.6</v>
      </c>
      <c r="X25" s="11" t="n">
        <v>0.79</v>
      </c>
      <c r="Y25" s="11" t="n">
        <v>2.45</v>
      </c>
      <c r="Z25" s="11" t="n">
        <v>1.57</v>
      </c>
      <c r="AA25" s="11" t="n">
        <v>2.62</v>
      </c>
      <c r="AB25" s="11" t="n">
        <v>0.31</v>
      </c>
      <c r="AC25" s="11" t="n">
        <v>1.3</v>
      </c>
      <c r="AD25" s="11" t="n">
        <v>0.89</v>
      </c>
      <c r="AE25" s="11" t="n">
        <v>1.46</v>
      </c>
      <c r="AF25" s="11" t="n">
        <v>1.88</v>
      </c>
      <c r="AH25" s="11" t="n">
        <v>2.01333333333333</v>
      </c>
      <c r="AI25" s="11" t="n">
        <v>1.60333333333333</v>
      </c>
      <c r="AJ25" s="11" t="n">
        <v>1.41</v>
      </c>
      <c r="AK25" s="11" t="n">
        <v>1.41</v>
      </c>
      <c r="AL25" s="12"/>
      <c r="AM25" s="13"/>
      <c r="AN25" s="13"/>
      <c r="AO25" s="13"/>
      <c r="AP25" s="13"/>
    </row>
    <row r="26" s="4" customFormat="true" ht="15.75" hidden="false" customHeight="false" outlineLevel="0" collapsed="false">
      <c r="A26" s="3" t="s">
        <v>211</v>
      </c>
      <c r="B26" s="3" t="n">
        <v>0.19</v>
      </c>
      <c r="C26" s="3" t="n">
        <v>0</v>
      </c>
      <c r="D26" s="3" t="n">
        <v>0</v>
      </c>
      <c r="E26" s="3" t="n">
        <v>0</v>
      </c>
      <c r="G26" s="3" t="n">
        <v>0</v>
      </c>
      <c r="H26" s="3" t="n">
        <v>3.19</v>
      </c>
      <c r="I26" s="3" t="n">
        <v>0</v>
      </c>
      <c r="J26" s="3" t="n">
        <v>0.25</v>
      </c>
      <c r="K26" s="3" t="n">
        <v>0.23</v>
      </c>
      <c r="L26" s="3" t="n">
        <v>0</v>
      </c>
      <c r="M26" s="3" t="n">
        <v>0.3</v>
      </c>
      <c r="N26" s="3" t="n">
        <v>0</v>
      </c>
      <c r="O26" s="3" t="n">
        <v>0.21</v>
      </c>
      <c r="Q26" s="3" t="n">
        <v>0.58</v>
      </c>
      <c r="R26" s="3" t="n">
        <v>0.08</v>
      </c>
      <c r="S26" s="3" t="n">
        <v>0.15</v>
      </c>
      <c r="U26" s="11" t="n">
        <v>0</v>
      </c>
      <c r="V26" s="11" t="n">
        <v>0</v>
      </c>
      <c r="W26" s="11" t="n">
        <v>0</v>
      </c>
      <c r="X26" s="11" t="n">
        <v>0</v>
      </c>
      <c r="Y26" s="11" t="n">
        <v>0</v>
      </c>
      <c r="Z26" s="11" t="n">
        <v>0</v>
      </c>
      <c r="AA26" s="11" t="n">
        <v>0</v>
      </c>
      <c r="AB26" s="11" t="n">
        <v>0</v>
      </c>
      <c r="AC26" s="11" t="n">
        <v>0.12</v>
      </c>
      <c r="AD26" s="11" t="n">
        <v>0</v>
      </c>
      <c r="AE26" s="11" t="n">
        <v>0</v>
      </c>
      <c r="AF26" s="11" t="n">
        <v>0.25</v>
      </c>
      <c r="AH26" s="11" t="n">
        <v>0</v>
      </c>
      <c r="AI26" s="11" t="n">
        <v>0</v>
      </c>
      <c r="AJ26" s="11" t="n">
        <v>0.04</v>
      </c>
      <c r="AK26" s="11" t="n">
        <v>0.0833333333333333</v>
      </c>
      <c r="AL26" s="12"/>
      <c r="AM26" s="13"/>
      <c r="AN26" s="13"/>
      <c r="AO26" s="13"/>
      <c r="AP26" s="13"/>
    </row>
    <row r="27" s="4" customFormat="true" ht="15.75" hidden="false" customHeight="false" outlineLevel="0" collapsed="false">
      <c r="A27" s="3" t="s">
        <v>212</v>
      </c>
      <c r="B27" s="3" t="n">
        <v>376.32</v>
      </c>
      <c r="C27" s="3" t="n">
        <v>50.92</v>
      </c>
      <c r="D27" s="3" t="n">
        <v>85.43</v>
      </c>
      <c r="E27" s="3" t="n">
        <v>61.4</v>
      </c>
      <c r="G27" s="3" t="n">
        <v>308.79</v>
      </c>
      <c r="H27" s="3" t="n">
        <v>516.42</v>
      </c>
      <c r="I27" s="3" t="n">
        <v>78.8</v>
      </c>
      <c r="J27" s="3" t="n">
        <v>764.25</v>
      </c>
      <c r="K27" s="3" t="n">
        <v>1107.15</v>
      </c>
      <c r="L27" s="3" t="n">
        <v>964.19</v>
      </c>
      <c r="M27" s="3" t="n">
        <v>919.74</v>
      </c>
      <c r="N27" s="3" t="n">
        <v>250.25</v>
      </c>
      <c r="O27" s="3" t="n">
        <v>214.28</v>
      </c>
      <c r="Q27" s="3" t="n">
        <v>58.37</v>
      </c>
      <c r="R27" s="3" t="n">
        <v>65.08</v>
      </c>
      <c r="S27" s="3" t="n">
        <v>42.62</v>
      </c>
      <c r="U27" s="11" t="n">
        <v>91.31</v>
      </c>
      <c r="V27" s="11" t="n">
        <v>82.42</v>
      </c>
      <c r="W27" s="11" t="n">
        <v>82.6</v>
      </c>
      <c r="X27" s="11" t="n">
        <v>96.74</v>
      </c>
      <c r="Y27" s="11" t="n">
        <v>101.1</v>
      </c>
      <c r="Z27" s="11" t="n">
        <v>107.96</v>
      </c>
      <c r="AA27" s="11" t="n">
        <v>84.1</v>
      </c>
      <c r="AB27" s="11" t="n">
        <v>92.05</v>
      </c>
      <c r="AC27" s="11" t="n">
        <v>91.61</v>
      </c>
      <c r="AD27" s="11" t="n">
        <v>101.97</v>
      </c>
      <c r="AE27" s="11" t="n">
        <v>116.88</v>
      </c>
      <c r="AF27" s="11" t="n">
        <v>93.23</v>
      </c>
      <c r="AH27" s="11" t="n">
        <v>85.4433333333333</v>
      </c>
      <c r="AI27" s="11" t="n">
        <v>101.933333333333</v>
      </c>
      <c r="AJ27" s="11" t="n">
        <v>89.2533333333333</v>
      </c>
      <c r="AK27" s="11" t="n">
        <v>104.026666666667</v>
      </c>
      <c r="AL27" s="12"/>
      <c r="AM27" s="13"/>
      <c r="AN27" s="13"/>
      <c r="AO27" s="13"/>
      <c r="AP27" s="13"/>
    </row>
    <row r="28" s="4" customFormat="true" ht="15.75" hidden="false" customHeight="false" outlineLevel="0" collapsed="false">
      <c r="A28" s="3" t="s">
        <v>213</v>
      </c>
      <c r="B28" s="3" t="n">
        <v>150.42</v>
      </c>
      <c r="C28" s="3" t="n">
        <v>208.96</v>
      </c>
      <c r="D28" s="3" t="n">
        <v>271.45</v>
      </c>
      <c r="E28" s="3" t="n">
        <v>411.33</v>
      </c>
      <c r="G28" s="3" t="n">
        <v>26.36</v>
      </c>
      <c r="H28" s="3" t="n">
        <v>34.24</v>
      </c>
      <c r="I28" s="3" t="n">
        <v>1.76</v>
      </c>
      <c r="J28" s="3" t="n">
        <v>2.26</v>
      </c>
      <c r="K28" s="3" t="n">
        <v>1.6</v>
      </c>
      <c r="L28" s="3" t="n">
        <v>7.85</v>
      </c>
      <c r="M28" s="3" t="n">
        <v>0</v>
      </c>
      <c r="N28" s="3" t="n">
        <v>6.95</v>
      </c>
      <c r="O28" s="3" t="n">
        <v>336.03</v>
      </c>
      <c r="Q28" s="3" t="n">
        <v>118.58</v>
      </c>
      <c r="R28" s="3" t="n">
        <v>68.42</v>
      </c>
      <c r="S28" s="3" t="n">
        <v>111.42</v>
      </c>
      <c r="U28" s="11" t="n">
        <v>66.54</v>
      </c>
      <c r="V28" s="11" t="n">
        <v>67.5</v>
      </c>
      <c r="W28" s="11" t="n">
        <v>65.07</v>
      </c>
      <c r="X28" s="11" t="n">
        <v>70.87</v>
      </c>
      <c r="Y28" s="11" t="n">
        <v>79.08</v>
      </c>
      <c r="Z28" s="11" t="n">
        <v>72.59</v>
      </c>
      <c r="AA28" s="11" t="n">
        <v>83.6</v>
      </c>
      <c r="AB28" s="11" t="n">
        <v>80.04</v>
      </c>
      <c r="AC28" s="11" t="n">
        <v>82.06</v>
      </c>
      <c r="AD28" s="11" t="n">
        <v>86.71</v>
      </c>
      <c r="AE28" s="11" t="n">
        <v>96.04</v>
      </c>
      <c r="AF28" s="11" t="n">
        <v>88.13</v>
      </c>
      <c r="AH28" s="11" t="n">
        <v>66.37</v>
      </c>
      <c r="AI28" s="11" t="n">
        <v>74.18</v>
      </c>
      <c r="AJ28" s="11" t="n">
        <v>81.9</v>
      </c>
      <c r="AK28" s="11" t="n">
        <v>90.2933333333333</v>
      </c>
      <c r="AL28" s="12"/>
      <c r="AM28" s="13"/>
      <c r="AN28" s="13"/>
      <c r="AO28" s="13"/>
      <c r="AP28" s="13"/>
    </row>
    <row r="29" s="4" customFormat="true" ht="15.75" hidden="false" customHeight="false" outlineLevel="0" collapsed="false">
      <c r="A29" s="3" t="s">
        <v>214</v>
      </c>
      <c r="B29" s="3" t="n">
        <v>4.47</v>
      </c>
      <c r="C29" s="3" t="n">
        <v>0.57</v>
      </c>
      <c r="D29" s="3" t="n">
        <v>0.19</v>
      </c>
      <c r="E29" s="3" t="n">
        <v>0.37</v>
      </c>
      <c r="G29" s="3" t="n">
        <v>0.83</v>
      </c>
      <c r="H29" s="3" t="n">
        <v>0.99</v>
      </c>
      <c r="I29" s="3" t="n">
        <v>0</v>
      </c>
      <c r="J29" s="3" t="n">
        <v>0.37</v>
      </c>
      <c r="K29" s="3" t="n">
        <v>0.34</v>
      </c>
      <c r="L29" s="3" t="n">
        <v>0.19</v>
      </c>
      <c r="M29" s="3" t="n">
        <v>0</v>
      </c>
      <c r="N29" s="3" t="n">
        <v>0</v>
      </c>
      <c r="O29" s="3" t="n">
        <v>0</v>
      </c>
      <c r="Q29" s="3" t="n">
        <v>0.65</v>
      </c>
      <c r="R29" s="3" t="n">
        <v>0.61</v>
      </c>
      <c r="S29" s="3" t="n">
        <v>0.86</v>
      </c>
      <c r="U29" s="11" t="n">
        <v>0.19</v>
      </c>
      <c r="V29" s="11" t="n">
        <v>0.09</v>
      </c>
      <c r="W29" s="11" t="n">
        <v>0.1</v>
      </c>
      <c r="X29" s="11" t="n">
        <v>0.35</v>
      </c>
      <c r="Y29" s="11" t="n">
        <v>0.19</v>
      </c>
      <c r="Z29" s="11" t="n">
        <v>0.37</v>
      </c>
      <c r="AA29" s="11" t="n">
        <v>0.47</v>
      </c>
      <c r="AB29" s="11" t="n">
        <v>0.37</v>
      </c>
      <c r="AC29" s="11" t="n">
        <v>0.18</v>
      </c>
      <c r="AD29" s="11" t="n">
        <v>0.26</v>
      </c>
      <c r="AE29" s="11" t="n">
        <v>0.17</v>
      </c>
      <c r="AF29" s="11" t="n">
        <v>0.27</v>
      </c>
      <c r="AH29" s="11" t="n">
        <v>0.126666666666667</v>
      </c>
      <c r="AI29" s="11" t="n">
        <v>0.303333333333333</v>
      </c>
      <c r="AJ29" s="11" t="n">
        <v>0.34</v>
      </c>
      <c r="AK29" s="11" t="n">
        <v>0.233333333333333</v>
      </c>
      <c r="AL29" s="12"/>
      <c r="AM29" s="13"/>
      <c r="AN29" s="13"/>
      <c r="AO29" s="13"/>
      <c r="AP29" s="13"/>
    </row>
    <row r="30" s="4" customFormat="true" ht="15.75" hidden="false" customHeight="false" outlineLevel="0" collapsed="false">
      <c r="A30" s="3" t="s">
        <v>215</v>
      </c>
      <c r="B30" s="3" t="n">
        <v>8.19</v>
      </c>
      <c r="C30" s="3" t="n">
        <v>5.72</v>
      </c>
      <c r="D30" s="3" t="n">
        <v>62.25</v>
      </c>
      <c r="E30" s="3" t="n">
        <v>40.49</v>
      </c>
      <c r="G30" s="3" t="n">
        <v>46.06</v>
      </c>
      <c r="H30" s="3" t="n">
        <v>81.77</v>
      </c>
      <c r="I30" s="3" t="n">
        <v>22.91</v>
      </c>
      <c r="J30" s="3" t="n">
        <v>44.75</v>
      </c>
      <c r="K30" s="3" t="n">
        <v>38.68</v>
      </c>
      <c r="L30" s="3" t="n">
        <v>64.86</v>
      </c>
      <c r="M30" s="3" t="n">
        <v>1.32</v>
      </c>
      <c r="N30" s="3" t="n">
        <v>181.32</v>
      </c>
      <c r="O30" s="3" t="n">
        <v>8.44</v>
      </c>
      <c r="Q30" s="3" t="n">
        <v>4.49</v>
      </c>
      <c r="R30" s="3" t="n">
        <v>16.95</v>
      </c>
      <c r="S30" s="3" t="n">
        <v>7.67</v>
      </c>
      <c r="U30" s="11" t="n">
        <v>7.99</v>
      </c>
      <c r="V30" s="11" t="n">
        <v>7.92</v>
      </c>
      <c r="W30" s="11" t="n">
        <v>12.98</v>
      </c>
      <c r="X30" s="11" t="n">
        <v>7.55</v>
      </c>
      <c r="Y30" s="11" t="n">
        <v>10.55</v>
      </c>
      <c r="Z30" s="11" t="n">
        <v>11.3</v>
      </c>
      <c r="AA30" s="11" t="n">
        <v>4.35</v>
      </c>
      <c r="AB30" s="11" t="n">
        <v>6.1</v>
      </c>
      <c r="AC30" s="11" t="n">
        <v>2.74</v>
      </c>
      <c r="AD30" s="11" t="n">
        <v>3.64</v>
      </c>
      <c r="AE30" s="11" t="n">
        <v>4.01</v>
      </c>
      <c r="AF30" s="11" t="n">
        <v>5.57</v>
      </c>
      <c r="AH30" s="11" t="n">
        <v>9.63</v>
      </c>
      <c r="AI30" s="11" t="n">
        <v>9.8</v>
      </c>
      <c r="AJ30" s="11" t="n">
        <v>4.39666666666667</v>
      </c>
      <c r="AK30" s="11" t="n">
        <v>4.40666666666667</v>
      </c>
      <c r="AL30" s="12"/>
      <c r="AM30" s="13"/>
      <c r="AN30" s="13"/>
      <c r="AO30" s="13"/>
      <c r="AP30" s="13"/>
    </row>
    <row r="31" s="4" customFormat="true" ht="15.75" hidden="false" customHeight="false" outlineLevel="0" collapsed="false">
      <c r="A31" s="3" t="s">
        <v>216</v>
      </c>
      <c r="B31" s="3" t="n">
        <v>207.79</v>
      </c>
      <c r="C31" s="3" t="n">
        <v>117.8</v>
      </c>
      <c r="D31" s="3" t="n">
        <v>238.81</v>
      </c>
      <c r="E31" s="3" t="n">
        <v>282.02</v>
      </c>
      <c r="G31" s="3" t="n">
        <v>96.49</v>
      </c>
      <c r="H31" s="3" t="n">
        <v>544.93</v>
      </c>
      <c r="I31" s="3" t="n">
        <v>171.44</v>
      </c>
      <c r="J31" s="3" t="n">
        <v>20.68</v>
      </c>
      <c r="K31" s="3" t="n">
        <v>67.39</v>
      </c>
      <c r="L31" s="3" t="n">
        <v>603.85</v>
      </c>
      <c r="M31" s="3" t="n">
        <v>12.24</v>
      </c>
      <c r="N31" s="3" t="n">
        <v>154.9</v>
      </c>
      <c r="O31" s="3" t="n">
        <v>40.39</v>
      </c>
      <c r="Q31" s="3" t="n">
        <v>34.92</v>
      </c>
      <c r="R31" s="3" t="n">
        <v>110.85</v>
      </c>
      <c r="S31" s="3" t="n">
        <v>35.94</v>
      </c>
      <c r="U31" s="11" t="n">
        <v>63.74</v>
      </c>
      <c r="V31" s="11" t="n">
        <v>49.24</v>
      </c>
      <c r="W31" s="11" t="n">
        <v>57.31</v>
      </c>
      <c r="X31" s="11" t="n">
        <v>65.02</v>
      </c>
      <c r="Y31" s="11" t="n">
        <v>69.4</v>
      </c>
      <c r="Z31" s="11" t="n">
        <v>59.01</v>
      </c>
      <c r="AA31" s="11" t="n">
        <v>55.14</v>
      </c>
      <c r="AB31" s="11" t="n">
        <v>57.77</v>
      </c>
      <c r="AC31" s="11" t="n">
        <v>57.28</v>
      </c>
      <c r="AD31" s="11" t="n">
        <v>52.19</v>
      </c>
      <c r="AE31" s="11" t="n">
        <v>65.55</v>
      </c>
      <c r="AF31" s="11" t="n">
        <v>51.42</v>
      </c>
      <c r="AH31" s="11" t="n">
        <v>56.7633333333333</v>
      </c>
      <c r="AI31" s="11" t="n">
        <v>64.4766666666667</v>
      </c>
      <c r="AJ31" s="11" t="n">
        <v>56.73</v>
      </c>
      <c r="AK31" s="11" t="n">
        <v>56.3866666666667</v>
      </c>
      <c r="AL31" s="12"/>
      <c r="AM31" s="13"/>
      <c r="AN31" s="13"/>
      <c r="AO31" s="13"/>
      <c r="AP31" s="13"/>
    </row>
    <row r="32" s="4" customFormat="true" ht="15.75" hidden="false" customHeight="false" outlineLevel="0" collapsed="false">
      <c r="A32" s="3" t="s">
        <v>217</v>
      </c>
      <c r="B32" s="3" t="n">
        <v>35.5</v>
      </c>
      <c r="C32" s="3" t="n">
        <v>84.76</v>
      </c>
      <c r="D32" s="3" t="n">
        <v>215.92</v>
      </c>
      <c r="E32" s="3" t="n">
        <v>164.19</v>
      </c>
      <c r="G32" s="3" t="n">
        <v>44.39</v>
      </c>
      <c r="H32" s="3" t="n">
        <v>74.43</v>
      </c>
      <c r="I32" s="3" t="n">
        <v>37.92</v>
      </c>
      <c r="J32" s="3" t="n">
        <v>4.59</v>
      </c>
      <c r="K32" s="3" t="n">
        <v>5.61</v>
      </c>
      <c r="L32" s="3" t="n">
        <v>23.38</v>
      </c>
      <c r="M32" s="3" t="n">
        <v>0.71</v>
      </c>
      <c r="N32" s="3" t="n">
        <v>14.63</v>
      </c>
      <c r="O32" s="3" t="n">
        <v>3.69</v>
      </c>
      <c r="Q32" s="3" t="n">
        <v>35.49</v>
      </c>
      <c r="R32" s="3" t="n">
        <v>51.38</v>
      </c>
      <c r="S32" s="3" t="n">
        <v>34.39</v>
      </c>
      <c r="U32" s="11" t="n">
        <v>42.01</v>
      </c>
      <c r="V32" s="11" t="n">
        <v>57.53</v>
      </c>
      <c r="W32" s="11" t="n">
        <v>50.02</v>
      </c>
      <c r="X32" s="11" t="n">
        <v>35.57</v>
      </c>
      <c r="Y32" s="11" t="n">
        <v>47.36</v>
      </c>
      <c r="Z32" s="11" t="n">
        <v>49.89</v>
      </c>
      <c r="AA32" s="11" t="n">
        <v>52.41</v>
      </c>
      <c r="AB32" s="11" t="n">
        <v>48.71</v>
      </c>
      <c r="AC32" s="11" t="n">
        <v>58.26</v>
      </c>
      <c r="AD32" s="11" t="n">
        <v>52.4</v>
      </c>
      <c r="AE32" s="11" t="n">
        <v>70.66</v>
      </c>
      <c r="AF32" s="11" t="n">
        <v>60.76</v>
      </c>
      <c r="AH32" s="11" t="n">
        <v>49.8533333333333</v>
      </c>
      <c r="AI32" s="11" t="n">
        <v>44.2733333333333</v>
      </c>
      <c r="AJ32" s="11" t="n">
        <v>53.1266666666667</v>
      </c>
      <c r="AK32" s="11" t="n">
        <v>61.2733333333333</v>
      </c>
      <c r="AL32" s="12"/>
      <c r="AM32" s="13"/>
      <c r="AN32" s="13"/>
      <c r="AO32" s="13"/>
      <c r="AP32" s="13"/>
    </row>
    <row r="33" s="4" customFormat="true" ht="15.75" hidden="false" customHeight="false" outlineLevel="0" collapsed="false">
      <c r="A33" s="3" t="s">
        <v>218</v>
      </c>
      <c r="B33" s="3" t="n">
        <v>190.5</v>
      </c>
      <c r="C33" s="3" t="n">
        <v>9.28</v>
      </c>
      <c r="D33" s="3" t="n">
        <v>15.01</v>
      </c>
      <c r="E33" s="3" t="n">
        <v>11.9</v>
      </c>
      <c r="G33" s="3" t="n">
        <v>61.91</v>
      </c>
      <c r="H33" s="3" t="n">
        <v>103.68</v>
      </c>
      <c r="I33" s="3" t="n">
        <v>76.22</v>
      </c>
      <c r="J33" s="3" t="n">
        <v>351.65</v>
      </c>
      <c r="K33" s="3" t="n">
        <v>151.27</v>
      </c>
      <c r="L33" s="3" t="n">
        <v>166.84</v>
      </c>
      <c r="M33" s="3" t="n">
        <v>58.19</v>
      </c>
      <c r="N33" s="3" t="n">
        <v>387.07</v>
      </c>
      <c r="O33" s="3" t="n">
        <v>38.5</v>
      </c>
      <c r="Q33" s="3" t="n">
        <v>88.63</v>
      </c>
      <c r="R33" s="3" t="n">
        <v>222.73</v>
      </c>
      <c r="S33" s="3" t="n">
        <v>62.81</v>
      </c>
      <c r="U33" s="11" t="n">
        <v>55.12</v>
      </c>
      <c r="V33" s="11" t="n">
        <v>53.95</v>
      </c>
      <c r="W33" s="11" t="n">
        <v>56.01</v>
      </c>
      <c r="X33" s="11" t="n">
        <v>40.85</v>
      </c>
      <c r="Y33" s="11" t="n">
        <v>41.98</v>
      </c>
      <c r="Z33" s="11" t="n">
        <v>51.35</v>
      </c>
      <c r="AA33" s="11" t="n">
        <v>26.46</v>
      </c>
      <c r="AB33" s="11" t="n">
        <v>29.83</v>
      </c>
      <c r="AC33" s="11" t="n">
        <v>24.29</v>
      </c>
      <c r="AD33" s="11" t="n">
        <v>29.91</v>
      </c>
      <c r="AE33" s="11" t="n">
        <v>33.49</v>
      </c>
      <c r="AF33" s="11" t="n">
        <v>30.83</v>
      </c>
      <c r="AH33" s="11" t="n">
        <v>55.0266666666667</v>
      </c>
      <c r="AI33" s="11" t="n">
        <v>44.7266666666667</v>
      </c>
      <c r="AJ33" s="11" t="n">
        <v>26.86</v>
      </c>
      <c r="AK33" s="11" t="n">
        <v>31.41</v>
      </c>
      <c r="AL33" s="12"/>
      <c r="AM33" s="13"/>
      <c r="AN33" s="13"/>
      <c r="AO33" s="13"/>
      <c r="AP33" s="13"/>
    </row>
    <row r="34" s="4" customFormat="true" ht="15.75" hidden="false" customHeight="false" outlineLevel="0" collapsed="false">
      <c r="A34" s="3" t="s">
        <v>219</v>
      </c>
      <c r="B34" s="3" t="n">
        <v>56</v>
      </c>
      <c r="C34" s="3" t="n">
        <v>7.14</v>
      </c>
      <c r="D34" s="3" t="n">
        <v>32.39</v>
      </c>
      <c r="E34" s="3" t="n">
        <v>39.65</v>
      </c>
      <c r="G34" s="3" t="n">
        <v>35.77</v>
      </c>
      <c r="H34" s="3" t="n">
        <v>53.16</v>
      </c>
      <c r="I34" s="3" t="n">
        <v>5.02</v>
      </c>
      <c r="J34" s="3" t="n">
        <v>83.3</v>
      </c>
      <c r="K34" s="3" t="n">
        <v>119.58</v>
      </c>
      <c r="L34" s="3" t="n">
        <v>86.98</v>
      </c>
      <c r="M34" s="3" t="n">
        <v>47.95</v>
      </c>
      <c r="N34" s="3" t="n">
        <v>29.1</v>
      </c>
      <c r="O34" s="3" t="n">
        <v>23.16</v>
      </c>
      <c r="Q34" s="3" t="n">
        <v>49.83</v>
      </c>
      <c r="R34" s="3" t="n">
        <v>245.15</v>
      </c>
      <c r="S34" s="3" t="n">
        <v>43.25</v>
      </c>
      <c r="U34" s="11" t="n">
        <v>165.74</v>
      </c>
      <c r="V34" s="11" t="n">
        <v>175.53</v>
      </c>
      <c r="W34" s="11" t="n">
        <v>179.91</v>
      </c>
      <c r="X34" s="11" t="n">
        <v>129.55</v>
      </c>
      <c r="Y34" s="11" t="n">
        <v>148.27</v>
      </c>
      <c r="Z34" s="11" t="n">
        <v>146.53</v>
      </c>
      <c r="AA34" s="11" t="n">
        <v>83.78</v>
      </c>
      <c r="AB34" s="11" t="n">
        <v>72.76</v>
      </c>
      <c r="AC34" s="11" t="n">
        <v>73.81</v>
      </c>
      <c r="AD34" s="11" t="n">
        <v>47.38</v>
      </c>
      <c r="AE34" s="11" t="n">
        <v>61.31</v>
      </c>
      <c r="AF34" s="11" t="n">
        <v>52.84</v>
      </c>
      <c r="AH34" s="11" t="n">
        <v>173.726666666667</v>
      </c>
      <c r="AI34" s="11" t="n">
        <v>141.45</v>
      </c>
      <c r="AJ34" s="11" t="n">
        <v>76.7833333333334</v>
      </c>
      <c r="AK34" s="11" t="n">
        <v>53.8433333333333</v>
      </c>
      <c r="AL34" s="12"/>
      <c r="AM34" s="13"/>
      <c r="AN34" s="13"/>
      <c r="AO34" s="13"/>
      <c r="AP34" s="13"/>
    </row>
    <row r="35" s="4" customFormat="true" ht="15.75" hidden="false" customHeight="false" outlineLevel="0" collapsed="false">
      <c r="A35" s="3" t="s">
        <v>220</v>
      </c>
      <c r="B35" s="3" t="n">
        <v>1.43</v>
      </c>
      <c r="C35" s="3" t="n">
        <v>1.42</v>
      </c>
      <c r="D35" s="3" t="n">
        <v>0.85</v>
      </c>
      <c r="E35" s="3" t="n">
        <v>0.41</v>
      </c>
      <c r="G35" s="3" t="n">
        <v>1.14</v>
      </c>
      <c r="H35" s="3" t="n">
        <v>0.87</v>
      </c>
      <c r="I35" s="3" t="n">
        <v>0.31</v>
      </c>
      <c r="J35" s="3" t="n">
        <v>0.4</v>
      </c>
      <c r="K35" s="3" t="n">
        <v>1.5</v>
      </c>
      <c r="L35" s="3" t="n">
        <v>7.36</v>
      </c>
      <c r="M35" s="3" t="n">
        <v>2.24</v>
      </c>
      <c r="N35" s="3" t="n">
        <v>27.83</v>
      </c>
      <c r="O35" s="3" t="n">
        <v>0</v>
      </c>
      <c r="Q35" s="3" t="n">
        <v>0.71</v>
      </c>
      <c r="R35" s="3" t="n">
        <v>9.66</v>
      </c>
      <c r="S35" s="3" t="n">
        <v>0.83</v>
      </c>
      <c r="U35" s="11" t="n">
        <v>7.28</v>
      </c>
      <c r="V35" s="11" t="n">
        <v>8.17</v>
      </c>
      <c r="W35" s="11" t="n">
        <v>8.19</v>
      </c>
      <c r="X35" s="11" t="n">
        <v>5.7</v>
      </c>
      <c r="Y35" s="11" t="n">
        <v>8.05</v>
      </c>
      <c r="Z35" s="11" t="n">
        <v>5.71</v>
      </c>
      <c r="AA35" s="11" t="n">
        <v>4.27</v>
      </c>
      <c r="AB35" s="11" t="n">
        <v>6.75</v>
      </c>
      <c r="AC35" s="11" t="n">
        <v>3.57</v>
      </c>
      <c r="AD35" s="11" t="n">
        <v>5.19</v>
      </c>
      <c r="AE35" s="11" t="n">
        <v>4.85</v>
      </c>
      <c r="AF35" s="11" t="n">
        <v>3.84</v>
      </c>
      <c r="AH35" s="11" t="n">
        <v>7.88</v>
      </c>
      <c r="AI35" s="11" t="n">
        <v>6.48666666666667</v>
      </c>
      <c r="AJ35" s="11" t="n">
        <v>4.86333333333333</v>
      </c>
      <c r="AK35" s="11" t="n">
        <v>4.62666666666667</v>
      </c>
      <c r="AL35" s="12"/>
      <c r="AM35" s="13"/>
      <c r="AN35" s="13"/>
      <c r="AO35" s="13"/>
      <c r="AP35" s="13"/>
    </row>
    <row r="36" s="4" customFormat="true" ht="15.75" hidden="false" customHeight="false" outlineLevel="0" collapsed="false">
      <c r="A36" s="3" t="s">
        <v>221</v>
      </c>
      <c r="B36" s="3" t="n">
        <v>0.9</v>
      </c>
      <c r="C36" s="3" t="n">
        <v>0</v>
      </c>
      <c r="D36" s="3" t="n">
        <v>0</v>
      </c>
      <c r="E36" s="3" t="n">
        <v>0</v>
      </c>
      <c r="G36" s="3" t="n">
        <v>2.6</v>
      </c>
      <c r="H36" s="3" t="n">
        <v>0.49</v>
      </c>
      <c r="I36" s="3" t="n">
        <v>0.36</v>
      </c>
      <c r="J36" s="3" t="n">
        <v>0.69</v>
      </c>
      <c r="K36" s="3" t="n">
        <v>1.92</v>
      </c>
      <c r="L36" s="3" t="n">
        <v>0</v>
      </c>
      <c r="M36" s="3" t="n">
        <v>0</v>
      </c>
      <c r="N36" s="3" t="n">
        <v>0.24</v>
      </c>
      <c r="O36" s="3" t="n">
        <v>0</v>
      </c>
      <c r="Q36" s="3" t="n">
        <v>0</v>
      </c>
      <c r="R36" s="3" t="n">
        <v>0.07</v>
      </c>
      <c r="S36" s="3" t="n">
        <v>0</v>
      </c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H36" s="11"/>
      <c r="AI36" s="11"/>
      <c r="AJ36" s="11"/>
      <c r="AK36" s="11"/>
      <c r="AL36" s="12"/>
      <c r="AM36" s="13"/>
      <c r="AN36" s="13"/>
      <c r="AO36" s="13"/>
      <c r="AP36" s="13"/>
    </row>
    <row r="37" s="4" customFormat="true" ht="15.75" hidden="false" customHeight="false" outlineLevel="0" collapsed="false">
      <c r="A37" s="3" t="s">
        <v>222</v>
      </c>
      <c r="B37" s="3" t="n">
        <v>16.67</v>
      </c>
      <c r="C37" s="3" t="n">
        <v>19.08</v>
      </c>
      <c r="D37" s="3" t="n">
        <v>18.16</v>
      </c>
      <c r="E37" s="3" t="n">
        <v>27.68</v>
      </c>
      <c r="G37" s="3" t="n">
        <v>15.01</v>
      </c>
      <c r="H37" s="3" t="n">
        <v>5.32</v>
      </c>
      <c r="I37" s="3" t="n">
        <v>1.5</v>
      </c>
      <c r="J37" s="3" t="n">
        <v>3.85</v>
      </c>
      <c r="K37" s="3" t="n">
        <v>1.46</v>
      </c>
      <c r="L37" s="3" t="n">
        <v>21.26</v>
      </c>
      <c r="M37" s="3" t="n">
        <v>4.75</v>
      </c>
      <c r="N37" s="3" t="n">
        <v>17.5</v>
      </c>
      <c r="O37" s="3" t="n">
        <v>4.83</v>
      </c>
      <c r="Q37" s="3" t="n">
        <v>11.14</v>
      </c>
      <c r="R37" s="3" t="n">
        <v>7.27</v>
      </c>
      <c r="S37" s="3" t="n">
        <v>14.12</v>
      </c>
      <c r="U37" s="11" t="n">
        <v>9.16</v>
      </c>
      <c r="V37" s="11" t="n">
        <v>9.42</v>
      </c>
      <c r="W37" s="11" t="n">
        <v>10.22</v>
      </c>
      <c r="X37" s="11" t="n">
        <v>9.35</v>
      </c>
      <c r="Y37" s="11" t="n">
        <v>7.89</v>
      </c>
      <c r="Z37" s="11" t="n">
        <v>10.2</v>
      </c>
      <c r="AA37" s="11" t="n">
        <v>8.47</v>
      </c>
      <c r="AB37" s="11" t="n">
        <v>8.16</v>
      </c>
      <c r="AC37" s="11" t="n">
        <v>7.74</v>
      </c>
      <c r="AD37" s="11" t="n">
        <v>8.16</v>
      </c>
      <c r="AE37" s="11" t="n">
        <v>7.98</v>
      </c>
      <c r="AF37" s="11" t="n">
        <v>8.53</v>
      </c>
      <c r="AH37" s="11" t="n">
        <v>9.6</v>
      </c>
      <c r="AI37" s="11" t="n">
        <v>9.14666666666667</v>
      </c>
      <c r="AJ37" s="11" t="n">
        <v>8.12333333333334</v>
      </c>
      <c r="AK37" s="11" t="n">
        <v>8.22333333333333</v>
      </c>
      <c r="AL37" s="12"/>
      <c r="AM37" s="13"/>
      <c r="AN37" s="13"/>
      <c r="AO37" s="13"/>
      <c r="AP37" s="13"/>
    </row>
    <row r="38" s="4" customFormat="true" ht="15.75" hidden="false" customHeight="false" outlineLevel="0" collapsed="false">
      <c r="A38" s="3" t="s">
        <v>223</v>
      </c>
      <c r="B38" s="3" t="n">
        <v>392.55</v>
      </c>
      <c r="C38" s="3" t="n">
        <v>29.05</v>
      </c>
      <c r="D38" s="3" t="n">
        <v>32.55</v>
      </c>
      <c r="E38" s="3" t="n">
        <v>55.26</v>
      </c>
      <c r="G38" s="3" t="n">
        <v>187.99</v>
      </c>
      <c r="H38" s="3" t="n">
        <v>213.65</v>
      </c>
      <c r="I38" s="3" t="n">
        <v>363.92</v>
      </c>
      <c r="J38" s="3" t="n">
        <v>417.56</v>
      </c>
      <c r="K38" s="3" t="n">
        <v>283.03</v>
      </c>
      <c r="L38" s="3" t="n">
        <v>317.37</v>
      </c>
      <c r="M38" s="3" t="n">
        <v>697.23</v>
      </c>
      <c r="N38" s="3" t="n">
        <v>244.68</v>
      </c>
      <c r="O38" s="3" t="n">
        <v>244.38</v>
      </c>
      <c r="Q38" s="3" t="n">
        <v>65.58</v>
      </c>
      <c r="R38" s="3" t="n">
        <v>50.28</v>
      </c>
      <c r="S38" s="3" t="n">
        <v>103.04</v>
      </c>
      <c r="U38" s="11" t="n">
        <v>60.21</v>
      </c>
      <c r="V38" s="11" t="n">
        <v>58.73</v>
      </c>
      <c r="W38" s="11" t="n">
        <v>61.06</v>
      </c>
      <c r="X38" s="11" t="n">
        <v>58.56</v>
      </c>
      <c r="Y38" s="11" t="n">
        <v>61.57</v>
      </c>
      <c r="Z38" s="11" t="n">
        <v>55.99</v>
      </c>
      <c r="AA38" s="11" t="n">
        <v>79.69</v>
      </c>
      <c r="AB38" s="11" t="n">
        <v>80.73</v>
      </c>
      <c r="AC38" s="11" t="n">
        <v>81.64</v>
      </c>
      <c r="AD38" s="11" t="n">
        <v>86.08</v>
      </c>
      <c r="AE38" s="11" t="n">
        <v>85.27</v>
      </c>
      <c r="AF38" s="11" t="n">
        <v>82.72</v>
      </c>
      <c r="AH38" s="11" t="n">
        <v>60</v>
      </c>
      <c r="AI38" s="11" t="n">
        <v>58.7066666666667</v>
      </c>
      <c r="AJ38" s="11" t="n">
        <v>80.6866666666667</v>
      </c>
      <c r="AK38" s="11" t="n">
        <v>84.69</v>
      </c>
      <c r="AL38" s="12"/>
      <c r="AM38" s="13"/>
      <c r="AN38" s="13"/>
      <c r="AO38" s="13"/>
      <c r="AP38" s="13"/>
    </row>
    <row r="39" s="4" customFormat="true" ht="15.75" hidden="false" customHeight="false" outlineLevel="0" collapsed="false">
      <c r="A39" s="3" t="s">
        <v>224</v>
      </c>
      <c r="B39" s="3" t="n">
        <v>62.76</v>
      </c>
      <c r="C39" s="3" t="n">
        <v>8.77</v>
      </c>
      <c r="D39" s="3" t="n">
        <v>3.82</v>
      </c>
      <c r="E39" s="3" t="n">
        <v>1.02</v>
      </c>
      <c r="G39" s="3" t="n">
        <v>31.8</v>
      </c>
      <c r="H39" s="3" t="n">
        <v>302.39</v>
      </c>
      <c r="I39" s="3" t="n">
        <v>1482.87</v>
      </c>
      <c r="J39" s="3" t="n">
        <v>442.47</v>
      </c>
      <c r="K39" s="3" t="n">
        <v>265.63</v>
      </c>
      <c r="L39" s="3" t="n">
        <v>198.9</v>
      </c>
      <c r="M39" s="3" t="n">
        <v>55.55</v>
      </c>
      <c r="N39" s="3" t="n">
        <v>115.67</v>
      </c>
      <c r="O39" s="3" t="n">
        <v>90.52</v>
      </c>
      <c r="Q39" s="3" t="n">
        <v>4.57</v>
      </c>
      <c r="R39" s="3" t="n">
        <v>33.07</v>
      </c>
      <c r="S39" s="3" t="n">
        <v>6.22</v>
      </c>
      <c r="U39" s="11" t="n">
        <v>15.77</v>
      </c>
      <c r="V39" s="11" t="n">
        <v>13.31</v>
      </c>
      <c r="W39" s="11" t="n">
        <v>9.72</v>
      </c>
      <c r="X39" s="11" t="n">
        <v>10.07</v>
      </c>
      <c r="Y39" s="11" t="n">
        <v>12.47</v>
      </c>
      <c r="Z39" s="11" t="n">
        <v>9.09</v>
      </c>
      <c r="AA39" s="11" t="n">
        <v>4.39</v>
      </c>
      <c r="AB39" s="11" t="n">
        <v>7.84</v>
      </c>
      <c r="AC39" s="11" t="n">
        <v>7.52</v>
      </c>
      <c r="AD39" s="11" t="n">
        <v>6.56</v>
      </c>
      <c r="AE39" s="11" t="n">
        <v>7.16</v>
      </c>
      <c r="AF39" s="11" t="n">
        <v>8.48</v>
      </c>
      <c r="AH39" s="11" t="n">
        <v>12.9333333333333</v>
      </c>
      <c r="AI39" s="11" t="n">
        <v>10.5433333333333</v>
      </c>
      <c r="AJ39" s="11" t="n">
        <v>6.58333333333333</v>
      </c>
      <c r="AK39" s="11" t="n">
        <v>7.4</v>
      </c>
      <c r="AL39" s="12"/>
      <c r="AM39" s="13"/>
      <c r="AN39" s="13"/>
      <c r="AO39" s="13"/>
      <c r="AP39" s="13"/>
    </row>
    <row r="40" s="4" customFormat="true" ht="15.75" hidden="false" customHeight="false" outlineLevel="0" collapsed="false">
      <c r="A40" s="3" t="s">
        <v>225</v>
      </c>
      <c r="B40" s="3" t="n">
        <v>499.33</v>
      </c>
      <c r="C40" s="3" t="n">
        <v>57.01</v>
      </c>
      <c r="D40" s="3" t="n">
        <v>175.89</v>
      </c>
      <c r="E40" s="3" t="n">
        <v>339.25</v>
      </c>
      <c r="G40" s="3" t="n">
        <v>162.49</v>
      </c>
      <c r="H40" s="3" t="n">
        <v>1874.12</v>
      </c>
      <c r="I40" s="3" t="n">
        <v>980.95</v>
      </c>
      <c r="J40" s="3" t="n">
        <v>235.38</v>
      </c>
      <c r="K40" s="3" t="n">
        <v>242.66</v>
      </c>
      <c r="L40" s="3" t="n">
        <v>1158.95</v>
      </c>
      <c r="M40" s="3" t="n">
        <v>525.49</v>
      </c>
      <c r="N40" s="3" t="n">
        <v>767.26</v>
      </c>
      <c r="O40" s="3" t="n">
        <v>341.26</v>
      </c>
      <c r="Q40" s="3" t="n">
        <v>174.56</v>
      </c>
      <c r="R40" s="3" t="n">
        <v>115.38</v>
      </c>
      <c r="S40" s="3" t="n">
        <v>131.24</v>
      </c>
      <c r="U40" s="11" t="n">
        <v>178.12</v>
      </c>
      <c r="V40" s="11" t="n">
        <v>177.65</v>
      </c>
      <c r="W40" s="11" t="n">
        <v>185.65</v>
      </c>
      <c r="X40" s="11" t="n">
        <v>153.55</v>
      </c>
      <c r="Y40" s="11" t="n">
        <v>168.61</v>
      </c>
      <c r="Z40" s="11" t="n">
        <v>172.88</v>
      </c>
      <c r="AA40" s="11" t="n">
        <v>170.81</v>
      </c>
      <c r="AB40" s="11" t="n">
        <v>157.26</v>
      </c>
      <c r="AC40" s="11" t="n">
        <v>171.57</v>
      </c>
      <c r="AD40" s="11" t="n">
        <v>159.57</v>
      </c>
      <c r="AE40" s="11" t="n">
        <v>178.4</v>
      </c>
      <c r="AF40" s="11" t="n">
        <v>161.04</v>
      </c>
      <c r="AH40" s="11" t="n">
        <v>180.473333333333</v>
      </c>
      <c r="AI40" s="11" t="n">
        <v>165.013333333333</v>
      </c>
      <c r="AJ40" s="11" t="n">
        <v>166.546666666667</v>
      </c>
      <c r="AK40" s="11" t="n">
        <v>166.336666666667</v>
      </c>
      <c r="AL40" s="12"/>
      <c r="AM40" s="13"/>
      <c r="AN40" s="13"/>
      <c r="AO40" s="13"/>
      <c r="AP40" s="13"/>
    </row>
    <row r="41" s="4" customFormat="true" ht="15.75" hidden="false" customHeight="false" outlineLevel="0" collapsed="false">
      <c r="A41" s="3" t="s">
        <v>226</v>
      </c>
      <c r="B41" s="3" t="n">
        <v>16.87</v>
      </c>
      <c r="C41" s="3" t="n">
        <v>5.4</v>
      </c>
      <c r="D41" s="3" t="n">
        <v>2.57</v>
      </c>
      <c r="E41" s="3" t="n">
        <v>3.52</v>
      </c>
      <c r="G41" s="3" t="n">
        <v>30.3</v>
      </c>
      <c r="H41" s="3" t="n">
        <v>10.69</v>
      </c>
      <c r="I41" s="3" t="n">
        <v>5.21</v>
      </c>
      <c r="J41" s="3" t="n">
        <v>2.42</v>
      </c>
      <c r="K41" s="3" t="n">
        <v>6.77</v>
      </c>
      <c r="L41" s="3" t="n">
        <v>3.8</v>
      </c>
      <c r="M41" s="3" t="n">
        <v>0</v>
      </c>
      <c r="N41" s="3" t="n">
        <v>2.31</v>
      </c>
      <c r="O41" s="3" t="n">
        <v>3.29</v>
      </c>
      <c r="Q41" s="3" t="n">
        <v>6.9</v>
      </c>
      <c r="R41" s="3" t="n">
        <v>10.19</v>
      </c>
      <c r="S41" s="3" t="n">
        <v>5.25</v>
      </c>
      <c r="U41" s="11" t="n">
        <v>5.41</v>
      </c>
      <c r="V41" s="11" t="n">
        <v>5.95</v>
      </c>
      <c r="W41" s="11" t="n">
        <v>7.68</v>
      </c>
      <c r="X41" s="11" t="n">
        <v>5.03</v>
      </c>
      <c r="Y41" s="11" t="n">
        <v>5.43</v>
      </c>
      <c r="Z41" s="11" t="n">
        <v>4.9</v>
      </c>
      <c r="AA41" s="11" t="n">
        <v>5.23</v>
      </c>
      <c r="AB41" s="11" t="n">
        <v>7.61</v>
      </c>
      <c r="AC41" s="11" t="n">
        <v>4.49</v>
      </c>
      <c r="AD41" s="11" t="n">
        <v>6.1</v>
      </c>
      <c r="AE41" s="11" t="n">
        <v>6.04</v>
      </c>
      <c r="AF41" s="11" t="n">
        <v>6.43</v>
      </c>
      <c r="AH41" s="11" t="n">
        <v>6.34666666666667</v>
      </c>
      <c r="AI41" s="11" t="n">
        <v>5.12</v>
      </c>
      <c r="AJ41" s="11" t="n">
        <v>5.77666666666667</v>
      </c>
      <c r="AK41" s="11" t="n">
        <v>6.19</v>
      </c>
      <c r="AL41" s="12"/>
      <c r="AM41" s="13"/>
      <c r="AN41" s="13"/>
      <c r="AO41" s="13"/>
      <c r="AP41" s="13"/>
    </row>
    <row r="42" s="4" customFormat="true" ht="15.75" hidden="false" customHeight="false" outlineLevel="0" collapsed="false">
      <c r="A42" s="3" t="s">
        <v>227</v>
      </c>
      <c r="B42" s="3" t="n">
        <v>16.96</v>
      </c>
      <c r="C42" s="3" t="n">
        <v>1.47</v>
      </c>
      <c r="D42" s="3" t="n">
        <v>4.42</v>
      </c>
      <c r="E42" s="3" t="n">
        <v>2.43</v>
      </c>
      <c r="G42" s="3" t="n">
        <v>29.71</v>
      </c>
      <c r="H42" s="3" t="n">
        <v>0.57</v>
      </c>
      <c r="I42" s="3" t="n">
        <v>0</v>
      </c>
      <c r="J42" s="3" t="n">
        <v>0.11</v>
      </c>
      <c r="K42" s="3" t="n">
        <v>0.79</v>
      </c>
      <c r="L42" s="3" t="n">
        <v>2.1</v>
      </c>
      <c r="M42" s="3" t="n">
        <v>70.76</v>
      </c>
      <c r="N42" s="3" t="n">
        <v>10.86</v>
      </c>
      <c r="O42" s="3" t="n">
        <v>21.67</v>
      </c>
      <c r="Q42" s="3" t="n">
        <v>0.8</v>
      </c>
      <c r="R42" s="3" t="n">
        <v>1.25</v>
      </c>
      <c r="S42" s="3" t="n">
        <v>0.31</v>
      </c>
      <c r="U42" s="11" t="n">
        <v>0.37</v>
      </c>
      <c r="V42" s="11" t="n">
        <v>0.05</v>
      </c>
      <c r="W42" s="11" t="n">
        <v>0</v>
      </c>
      <c r="X42" s="11" t="n">
        <v>0.15</v>
      </c>
      <c r="Y42" s="11" t="n">
        <v>0.21</v>
      </c>
      <c r="Z42" s="11" t="n">
        <v>0.21</v>
      </c>
      <c r="AA42" s="11" t="n">
        <v>0.1</v>
      </c>
      <c r="AB42" s="11" t="n">
        <v>0.3</v>
      </c>
      <c r="AC42" s="11" t="n">
        <v>0.15</v>
      </c>
      <c r="AD42" s="11" t="n">
        <v>0.39</v>
      </c>
      <c r="AE42" s="11" t="n">
        <v>0.14</v>
      </c>
      <c r="AF42" s="11" t="n">
        <v>0.1</v>
      </c>
      <c r="AH42" s="11" t="n">
        <v>0.14</v>
      </c>
      <c r="AI42" s="11" t="n">
        <v>0.19</v>
      </c>
      <c r="AJ42" s="11" t="n">
        <v>0.183333333333333</v>
      </c>
      <c r="AK42" s="11" t="n">
        <v>0.21</v>
      </c>
      <c r="AL42" s="12"/>
      <c r="AM42" s="13"/>
      <c r="AN42" s="13"/>
      <c r="AO42" s="13"/>
      <c r="AP42" s="13"/>
    </row>
    <row r="43" s="4" customFormat="true" ht="15.75" hidden="false" customHeight="false" outlineLevel="0" collapsed="false">
      <c r="A43" s="3" t="s">
        <v>228</v>
      </c>
      <c r="B43" s="3" t="n">
        <v>8.34</v>
      </c>
      <c r="C43" s="3" t="n">
        <v>37.36</v>
      </c>
      <c r="D43" s="3" t="n">
        <v>17.71</v>
      </c>
      <c r="E43" s="3" t="n">
        <v>13.55</v>
      </c>
      <c r="G43" s="3" t="n">
        <v>5.68</v>
      </c>
      <c r="H43" s="3" t="n">
        <v>1.91</v>
      </c>
      <c r="I43" s="3" t="n">
        <v>1.61</v>
      </c>
      <c r="J43" s="3" t="n">
        <v>2.64</v>
      </c>
      <c r="K43" s="3" t="n">
        <v>2.73</v>
      </c>
      <c r="L43" s="3" t="n">
        <v>13.2</v>
      </c>
      <c r="M43" s="3" t="n">
        <v>869.23</v>
      </c>
      <c r="N43" s="3" t="n">
        <v>22.33</v>
      </c>
      <c r="O43" s="3" t="n">
        <v>132.41</v>
      </c>
      <c r="Q43" s="3" t="n">
        <v>23.4</v>
      </c>
      <c r="R43" s="3" t="n">
        <v>54.24</v>
      </c>
      <c r="S43" s="3" t="n">
        <v>10.58</v>
      </c>
      <c r="U43" s="11" t="n">
        <v>8.15</v>
      </c>
      <c r="V43" s="11" t="n">
        <v>9.55</v>
      </c>
      <c r="W43" s="11" t="n">
        <v>10.73</v>
      </c>
      <c r="X43" s="11" t="n">
        <v>6.8</v>
      </c>
      <c r="Y43" s="11" t="n">
        <v>9.88</v>
      </c>
      <c r="Z43" s="11" t="n">
        <v>9.78</v>
      </c>
      <c r="AA43" s="11" t="n">
        <v>7.03</v>
      </c>
      <c r="AB43" s="11" t="n">
        <v>6.55</v>
      </c>
      <c r="AC43" s="11" t="n">
        <v>7.38</v>
      </c>
      <c r="AD43" s="11" t="n">
        <v>8.93</v>
      </c>
      <c r="AE43" s="11" t="n">
        <v>8.99</v>
      </c>
      <c r="AF43" s="11" t="n">
        <v>7.47</v>
      </c>
      <c r="AH43" s="11" t="n">
        <v>9.47666666666667</v>
      </c>
      <c r="AI43" s="11" t="n">
        <v>8.82</v>
      </c>
      <c r="AJ43" s="11" t="n">
        <v>6.98666666666667</v>
      </c>
      <c r="AK43" s="11" t="n">
        <v>8.46333333333333</v>
      </c>
      <c r="AL43" s="12"/>
      <c r="AM43" s="13"/>
      <c r="AN43" s="13"/>
      <c r="AO43" s="13"/>
      <c r="AP43" s="13"/>
    </row>
    <row r="44" s="4" customFormat="true" ht="15.75" hidden="false" customHeight="false" outlineLevel="0" collapsed="false">
      <c r="A44" s="3" t="s">
        <v>229</v>
      </c>
      <c r="B44" s="3" t="n">
        <v>2.82</v>
      </c>
      <c r="C44" s="3" t="n">
        <v>0.35</v>
      </c>
      <c r="D44" s="3" t="n">
        <v>0.95</v>
      </c>
      <c r="E44" s="3" t="n">
        <v>1.38</v>
      </c>
      <c r="G44" s="3" t="n">
        <v>5.33</v>
      </c>
      <c r="H44" s="3" t="n">
        <v>2.66</v>
      </c>
      <c r="I44" s="3" t="n">
        <v>39.29</v>
      </c>
      <c r="J44" s="3" t="n">
        <v>2.68</v>
      </c>
      <c r="K44" s="3" t="n">
        <v>1.46</v>
      </c>
      <c r="L44" s="3" t="n">
        <v>13.78</v>
      </c>
      <c r="M44" s="3" t="n">
        <v>1.66</v>
      </c>
      <c r="N44" s="3" t="n">
        <v>86.7</v>
      </c>
      <c r="O44" s="3" t="n">
        <v>1.72</v>
      </c>
      <c r="Q44" s="3" t="n">
        <v>0.46</v>
      </c>
      <c r="R44" s="3" t="n">
        <v>0.61</v>
      </c>
      <c r="S44" s="3" t="n">
        <v>0.4</v>
      </c>
      <c r="U44" s="11" t="n">
        <v>2.14</v>
      </c>
      <c r="V44" s="11" t="n">
        <v>2.19</v>
      </c>
      <c r="W44" s="11" t="n">
        <v>1.46</v>
      </c>
      <c r="X44" s="11" t="n">
        <v>1.22</v>
      </c>
      <c r="Y44" s="11" t="n">
        <v>1.19</v>
      </c>
      <c r="Z44" s="11" t="n">
        <v>1.64</v>
      </c>
      <c r="AA44" s="11" t="n">
        <v>0.47</v>
      </c>
      <c r="AB44" s="11" t="n">
        <v>1.5</v>
      </c>
      <c r="AC44" s="11" t="n">
        <v>0.89</v>
      </c>
      <c r="AD44" s="11" t="n">
        <v>0.44</v>
      </c>
      <c r="AE44" s="11" t="n">
        <v>0.65</v>
      </c>
      <c r="AF44" s="11" t="n">
        <v>1.33</v>
      </c>
      <c r="AH44" s="11" t="n">
        <v>1.93</v>
      </c>
      <c r="AI44" s="11" t="n">
        <v>1.35</v>
      </c>
      <c r="AJ44" s="11" t="n">
        <v>0.953333333333333</v>
      </c>
      <c r="AK44" s="11" t="n">
        <v>0.806666666666667</v>
      </c>
      <c r="AL44" s="12"/>
      <c r="AM44" s="13"/>
      <c r="AN44" s="13"/>
      <c r="AO44" s="13"/>
      <c r="AP44" s="13"/>
    </row>
    <row r="45" s="4" customFormat="true" ht="15.75" hidden="false" customHeight="false" outlineLevel="0" collapsed="false">
      <c r="A45" s="3" t="s">
        <v>230</v>
      </c>
      <c r="B45" s="3" t="n">
        <v>596.66</v>
      </c>
      <c r="C45" s="3" t="n">
        <v>22.21</v>
      </c>
      <c r="D45" s="3" t="n">
        <v>146.25</v>
      </c>
      <c r="E45" s="3" t="n">
        <v>136.19</v>
      </c>
      <c r="G45" s="3" t="n">
        <v>95.9</v>
      </c>
      <c r="H45" s="3" t="n">
        <v>271.04</v>
      </c>
      <c r="I45" s="3" t="n">
        <v>281.36</v>
      </c>
      <c r="J45" s="3" t="n">
        <v>119.35</v>
      </c>
      <c r="K45" s="3" t="n">
        <v>91.85</v>
      </c>
      <c r="L45" s="3" t="n">
        <v>720.88</v>
      </c>
      <c r="M45" s="3" t="n">
        <v>276.32</v>
      </c>
      <c r="N45" s="3" t="n">
        <v>109.55</v>
      </c>
      <c r="O45" s="3" t="n">
        <v>107.22</v>
      </c>
      <c r="Q45" s="3" t="n">
        <v>36.08</v>
      </c>
      <c r="R45" s="3" t="n">
        <v>93.83</v>
      </c>
      <c r="S45" s="3" t="n">
        <v>22</v>
      </c>
      <c r="U45" s="11" t="n">
        <v>40.84</v>
      </c>
      <c r="V45" s="11" t="n">
        <v>41.36</v>
      </c>
      <c r="W45" s="11" t="n">
        <v>44.46</v>
      </c>
      <c r="X45" s="11" t="n">
        <v>34.34</v>
      </c>
      <c r="Y45" s="11" t="n">
        <v>39.56</v>
      </c>
      <c r="Z45" s="11" t="n">
        <v>36.96</v>
      </c>
      <c r="AA45" s="11" t="n">
        <v>31.72</v>
      </c>
      <c r="AB45" s="11" t="n">
        <v>33.77</v>
      </c>
      <c r="AC45" s="11" t="n">
        <v>27.12</v>
      </c>
      <c r="AD45" s="11" t="n">
        <v>27.15</v>
      </c>
      <c r="AE45" s="11" t="n">
        <v>35.04</v>
      </c>
      <c r="AF45" s="11" t="n">
        <v>33.95</v>
      </c>
      <c r="AH45" s="11" t="n">
        <v>42.22</v>
      </c>
      <c r="AI45" s="11" t="n">
        <v>36.9533333333333</v>
      </c>
      <c r="AJ45" s="11" t="n">
        <v>30.87</v>
      </c>
      <c r="AK45" s="11" t="n">
        <v>32.0466666666667</v>
      </c>
      <c r="AL45" s="12"/>
      <c r="AM45" s="13"/>
      <c r="AN45" s="13"/>
      <c r="AO45" s="13"/>
      <c r="AP45" s="13"/>
    </row>
    <row r="46" s="4" customFormat="true" ht="15.75" hidden="false" customHeight="false" outlineLevel="0" collapsed="false">
      <c r="A46" s="3" t="s">
        <v>231</v>
      </c>
      <c r="B46" s="3" t="n">
        <v>47.4</v>
      </c>
      <c r="C46" s="3" t="n">
        <v>15.24</v>
      </c>
      <c r="D46" s="3" t="n">
        <v>48.58</v>
      </c>
      <c r="E46" s="3" t="n">
        <v>44.73</v>
      </c>
      <c r="G46" s="3" t="n">
        <v>71.95</v>
      </c>
      <c r="H46" s="3" t="n">
        <v>36.71</v>
      </c>
      <c r="I46" s="3" t="n">
        <v>873.76</v>
      </c>
      <c r="J46" s="3" t="n">
        <v>27.74</v>
      </c>
      <c r="K46" s="3" t="n">
        <v>9.41</v>
      </c>
      <c r="L46" s="3" t="n">
        <v>69.63</v>
      </c>
      <c r="M46" s="3" t="n">
        <v>1.28</v>
      </c>
      <c r="N46" s="3" t="n">
        <v>109.55</v>
      </c>
      <c r="O46" s="3" t="n">
        <v>13.77</v>
      </c>
      <c r="Q46" s="3" t="n">
        <v>26.51</v>
      </c>
      <c r="R46" s="3" t="n">
        <v>50.94</v>
      </c>
      <c r="S46" s="3" t="n">
        <v>21.93</v>
      </c>
      <c r="U46" s="11" t="n">
        <v>11.97</v>
      </c>
      <c r="V46" s="11" t="n">
        <v>12.06</v>
      </c>
      <c r="W46" s="11" t="n">
        <v>10.98</v>
      </c>
      <c r="X46" s="11" t="n">
        <v>12.03</v>
      </c>
      <c r="Y46" s="11" t="n">
        <v>14.61</v>
      </c>
      <c r="Z46" s="11" t="n">
        <v>12.89</v>
      </c>
      <c r="AA46" s="11" t="n">
        <v>7.58</v>
      </c>
      <c r="AB46" s="11" t="n">
        <v>5.36</v>
      </c>
      <c r="AC46" s="11" t="n">
        <v>7.3</v>
      </c>
      <c r="AD46" s="11" t="n">
        <v>10.07</v>
      </c>
      <c r="AE46" s="11" t="n">
        <v>8.15</v>
      </c>
      <c r="AF46" s="11" t="n">
        <v>8.29</v>
      </c>
      <c r="AH46" s="11" t="n">
        <v>11.67</v>
      </c>
      <c r="AI46" s="11" t="n">
        <v>13.1766666666667</v>
      </c>
      <c r="AJ46" s="11" t="n">
        <v>6.74666666666667</v>
      </c>
      <c r="AK46" s="11" t="n">
        <v>8.83666666666667</v>
      </c>
      <c r="AL46" s="12"/>
      <c r="AM46" s="13"/>
      <c r="AN46" s="13"/>
      <c r="AO46" s="13"/>
      <c r="AP46" s="13"/>
    </row>
    <row r="47" s="4" customFormat="true" ht="15.75" hidden="false" customHeight="false" outlineLevel="0" collapsed="false">
      <c r="A47" s="3" t="s">
        <v>232</v>
      </c>
      <c r="B47" s="3" t="n">
        <v>0.22</v>
      </c>
      <c r="C47" s="3" t="n">
        <v>0.32</v>
      </c>
      <c r="D47" s="3" t="n">
        <v>2.92</v>
      </c>
      <c r="E47" s="3" t="n">
        <v>2.8</v>
      </c>
      <c r="G47" s="3" t="n">
        <v>0.95</v>
      </c>
      <c r="H47" s="3" t="n">
        <v>1.95</v>
      </c>
      <c r="I47" s="3" t="n">
        <v>0.54</v>
      </c>
      <c r="J47" s="3" t="n">
        <v>5.83</v>
      </c>
      <c r="K47" s="3" t="n">
        <v>0.91</v>
      </c>
      <c r="L47" s="3" t="n">
        <v>0</v>
      </c>
      <c r="M47" s="3" t="n">
        <v>0</v>
      </c>
      <c r="N47" s="3" t="n">
        <v>0.43</v>
      </c>
      <c r="O47" s="3" t="n">
        <v>0.12</v>
      </c>
      <c r="Q47" s="3" t="n">
        <v>0.29</v>
      </c>
      <c r="R47" s="3" t="n">
        <v>0.1</v>
      </c>
      <c r="S47" s="3" t="n">
        <v>0.78</v>
      </c>
      <c r="U47" s="11" t="n">
        <v>0.35</v>
      </c>
      <c r="V47" s="11" t="n">
        <v>0.93</v>
      </c>
      <c r="W47" s="11" t="n">
        <v>0.35</v>
      </c>
      <c r="X47" s="11" t="n">
        <v>0.64</v>
      </c>
      <c r="Y47" s="11" t="n">
        <v>0.74</v>
      </c>
      <c r="Z47" s="11" t="n">
        <v>0.67</v>
      </c>
      <c r="AA47" s="11" t="n">
        <v>0.41</v>
      </c>
      <c r="AB47" s="11" t="n">
        <v>0.6</v>
      </c>
      <c r="AC47" s="11" t="n">
        <v>1.02</v>
      </c>
      <c r="AD47" s="11" t="n">
        <v>1.04</v>
      </c>
      <c r="AE47" s="11" t="n">
        <v>0.73</v>
      </c>
      <c r="AF47" s="11" t="n">
        <v>0.64</v>
      </c>
      <c r="AH47" s="11" t="n">
        <v>0.543333333333333</v>
      </c>
      <c r="AI47" s="11" t="n">
        <v>0.683333333333333</v>
      </c>
      <c r="AJ47" s="11" t="n">
        <v>0.676666666666667</v>
      </c>
      <c r="AK47" s="11" t="n">
        <v>0.803333333333333</v>
      </c>
      <c r="AL47" s="12"/>
      <c r="AM47" s="13"/>
      <c r="AN47" s="13"/>
      <c r="AO47" s="13"/>
      <c r="AP47" s="13"/>
    </row>
    <row r="48" s="4" customFormat="true" ht="15.75" hidden="false" customHeight="false" outlineLevel="0" collapsed="false">
      <c r="A48" s="3" t="s">
        <v>233</v>
      </c>
      <c r="B48" s="3" t="n">
        <v>13.37</v>
      </c>
      <c r="C48" s="3" t="n">
        <v>21.1</v>
      </c>
      <c r="D48" s="3" t="n">
        <v>14.21</v>
      </c>
      <c r="E48" s="3" t="n">
        <v>39.62</v>
      </c>
      <c r="G48" s="3" t="n">
        <v>23.73</v>
      </c>
      <c r="H48" s="3" t="n">
        <v>6.89</v>
      </c>
      <c r="I48" s="3" t="n">
        <v>10.43</v>
      </c>
      <c r="J48" s="3" t="n">
        <v>14.8</v>
      </c>
      <c r="K48" s="3" t="n">
        <v>2.57</v>
      </c>
      <c r="L48" s="3" t="n">
        <v>18.36</v>
      </c>
      <c r="M48" s="3" t="n">
        <v>0</v>
      </c>
      <c r="N48" s="3" t="n">
        <v>11.02</v>
      </c>
      <c r="O48" s="3" t="n">
        <v>30.29</v>
      </c>
      <c r="Q48" s="3" t="n">
        <v>21.78</v>
      </c>
      <c r="R48" s="3" t="n">
        <v>7.35</v>
      </c>
      <c r="S48" s="3" t="n">
        <v>27.1</v>
      </c>
      <c r="U48" s="11" t="n">
        <v>43.59</v>
      </c>
      <c r="V48" s="11" t="n">
        <v>48.35</v>
      </c>
      <c r="W48" s="11" t="n">
        <v>53.57</v>
      </c>
      <c r="X48" s="11" t="n">
        <v>40.04</v>
      </c>
      <c r="Y48" s="11" t="n">
        <v>48.29</v>
      </c>
      <c r="Z48" s="11" t="n">
        <v>46.12</v>
      </c>
      <c r="AA48" s="11" t="n">
        <v>48.7</v>
      </c>
      <c r="AB48" s="11" t="n">
        <v>52.61</v>
      </c>
      <c r="AC48" s="11" t="n">
        <v>47.58</v>
      </c>
      <c r="AD48" s="11" t="n">
        <v>58.45</v>
      </c>
      <c r="AE48" s="11" t="n">
        <v>59.78</v>
      </c>
      <c r="AF48" s="11" t="n">
        <v>60.65</v>
      </c>
      <c r="AH48" s="11" t="n">
        <v>48.5033333333333</v>
      </c>
      <c r="AI48" s="11" t="n">
        <v>44.8166666666667</v>
      </c>
      <c r="AJ48" s="11" t="n">
        <v>49.63</v>
      </c>
      <c r="AK48" s="11" t="n">
        <v>59.6266666666667</v>
      </c>
      <c r="AL48" s="12"/>
      <c r="AM48" s="13"/>
      <c r="AN48" s="13"/>
      <c r="AO48" s="13"/>
      <c r="AP48" s="13"/>
    </row>
    <row r="49" s="4" customFormat="true" ht="15.75" hidden="false" customHeight="false" outlineLevel="0" collapsed="false">
      <c r="A49" s="3" t="s">
        <v>234</v>
      </c>
      <c r="B49" s="3" t="n">
        <v>35.22</v>
      </c>
      <c r="C49" s="3" t="n">
        <v>1.99</v>
      </c>
      <c r="D49" s="3" t="n">
        <v>3</v>
      </c>
      <c r="E49" s="3" t="n">
        <v>2.28</v>
      </c>
      <c r="G49" s="3" t="n">
        <v>12.44</v>
      </c>
      <c r="H49" s="3" t="n">
        <v>155.71</v>
      </c>
      <c r="I49" s="3" t="n">
        <v>27.31</v>
      </c>
      <c r="J49" s="3" t="n">
        <v>23.7</v>
      </c>
      <c r="K49" s="3" t="n">
        <v>16.63</v>
      </c>
      <c r="L49" s="3" t="n">
        <v>50.53</v>
      </c>
      <c r="M49" s="3" t="n">
        <v>2.96</v>
      </c>
      <c r="N49" s="3" t="n">
        <v>153.54</v>
      </c>
      <c r="O49" s="3" t="n">
        <v>2.44</v>
      </c>
      <c r="Q49" s="3" t="n">
        <v>8.9</v>
      </c>
      <c r="R49" s="3" t="n">
        <v>17.6</v>
      </c>
      <c r="S49" s="3" t="n">
        <v>6.01</v>
      </c>
      <c r="U49" s="11" t="n">
        <v>7.49</v>
      </c>
      <c r="V49" s="11" t="n">
        <v>7.87</v>
      </c>
      <c r="W49" s="11" t="n">
        <v>6.14</v>
      </c>
      <c r="X49" s="11" t="n">
        <v>9.41</v>
      </c>
      <c r="Y49" s="11" t="n">
        <v>12.16</v>
      </c>
      <c r="Z49" s="11" t="n">
        <v>10.38</v>
      </c>
      <c r="AA49" s="11" t="n">
        <v>13.39</v>
      </c>
      <c r="AB49" s="11" t="n">
        <v>14.74</v>
      </c>
      <c r="AC49" s="11" t="n">
        <v>12.5</v>
      </c>
      <c r="AD49" s="11" t="n">
        <v>13.06</v>
      </c>
      <c r="AE49" s="11" t="n">
        <v>13.83</v>
      </c>
      <c r="AF49" s="11" t="n">
        <v>13.19</v>
      </c>
      <c r="AH49" s="11" t="n">
        <v>7.16666666666667</v>
      </c>
      <c r="AI49" s="11" t="n">
        <v>10.65</v>
      </c>
      <c r="AJ49" s="11" t="n">
        <v>13.5433333333333</v>
      </c>
      <c r="AK49" s="11" t="n">
        <v>13.36</v>
      </c>
      <c r="AL49" s="12"/>
      <c r="AM49" s="13"/>
      <c r="AN49" s="13"/>
      <c r="AO49" s="13"/>
      <c r="AP49" s="13"/>
    </row>
    <row r="50" s="4" customFormat="true" ht="15.75" hidden="false" customHeight="false" outlineLevel="0" collapsed="false">
      <c r="A50" s="3" t="s">
        <v>235</v>
      </c>
      <c r="B50" s="3" t="n">
        <v>63.6</v>
      </c>
      <c r="C50" s="3" t="n">
        <v>50.38</v>
      </c>
      <c r="D50" s="3" t="n">
        <v>48.02</v>
      </c>
      <c r="E50" s="3" t="n">
        <v>51.57</v>
      </c>
      <c r="G50" s="3" t="n">
        <v>57.86</v>
      </c>
      <c r="H50" s="3" t="n">
        <v>54.34</v>
      </c>
      <c r="I50" s="3" t="n">
        <v>72.76</v>
      </c>
      <c r="J50" s="3" t="n">
        <v>67.12</v>
      </c>
      <c r="K50" s="3" t="n">
        <v>152.38</v>
      </c>
      <c r="L50" s="3" t="n">
        <v>54.07</v>
      </c>
      <c r="M50" s="3" t="n">
        <v>24.55</v>
      </c>
      <c r="N50" s="3" t="n">
        <v>122.17</v>
      </c>
      <c r="O50" s="3" t="n">
        <v>30.21</v>
      </c>
      <c r="Q50" s="3" t="n">
        <v>82.19</v>
      </c>
      <c r="R50" s="3" t="n">
        <v>79.94</v>
      </c>
      <c r="S50" s="3" t="n">
        <v>56.28</v>
      </c>
      <c r="U50" s="11" t="n">
        <v>107.93</v>
      </c>
      <c r="V50" s="11" t="n">
        <v>105.21</v>
      </c>
      <c r="W50" s="11" t="n">
        <v>104.17</v>
      </c>
      <c r="X50" s="11" t="n">
        <v>110.27</v>
      </c>
      <c r="Y50" s="11" t="n">
        <v>102.98</v>
      </c>
      <c r="Z50" s="11" t="n">
        <v>114.9</v>
      </c>
      <c r="AA50" s="11" t="n">
        <v>110.08</v>
      </c>
      <c r="AB50" s="11" t="n">
        <v>115.05</v>
      </c>
      <c r="AC50" s="11" t="n">
        <v>114.33</v>
      </c>
      <c r="AD50" s="11" t="n">
        <v>111.98</v>
      </c>
      <c r="AE50" s="11" t="n">
        <v>107.43</v>
      </c>
      <c r="AF50" s="11" t="n">
        <v>109.11</v>
      </c>
      <c r="AH50" s="11" t="n">
        <v>105.77</v>
      </c>
      <c r="AI50" s="11" t="n">
        <v>109.383333333333</v>
      </c>
      <c r="AJ50" s="11" t="n">
        <v>113.153333333333</v>
      </c>
      <c r="AK50" s="11" t="n">
        <v>109.506666666667</v>
      </c>
      <c r="AL50" s="12"/>
      <c r="AM50" s="13"/>
      <c r="AN50" s="13"/>
      <c r="AO50" s="13"/>
      <c r="AP50" s="13"/>
    </row>
    <row r="51" s="4" customFormat="true" ht="15.75" hidden="false" customHeight="false" outlineLevel="0" collapsed="false">
      <c r="A51" s="3" t="s">
        <v>236</v>
      </c>
      <c r="B51" s="3" t="n">
        <v>0</v>
      </c>
      <c r="C51" s="3" t="n">
        <v>0</v>
      </c>
      <c r="D51" s="3" t="n">
        <v>0</v>
      </c>
      <c r="E51" s="3" t="n">
        <v>0.18</v>
      </c>
      <c r="G51" s="3" t="n">
        <v>0.4</v>
      </c>
      <c r="H51" s="3" t="n">
        <v>0.19</v>
      </c>
      <c r="I51" s="3" t="n">
        <v>0</v>
      </c>
      <c r="J51" s="3" t="n">
        <v>0.18</v>
      </c>
      <c r="K51" s="3" t="n">
        <v>0.17</v>
      </c>
      <c r="L51" s="3" t="n">
        <v>0</v>
      </c>
      <c r="M51" s="3" t="n">
        <v>0</v>
      </c>
      <c r="N51" s="3" t="n">
        <v>0</v>
      </c>
      <c r="O51" s="3" t="n">
        <v>0</v>
      </c>
      <c r="Q51" s="3" t="n">
        <v>0</v>
      </c>
      <c r="R51" s="3" t="n">
        <v>0</v>
      </c>
      <c r="S51" s="3" t="n">
        <v>0.05</v>
      </c>
      <c r="U51" s="11" t="n">
        <v>0.55</v>
      </c>
      <c r="V51" s="11" t="n">
        <v>0.09</v>
      </c>
      <c r="W51" s="11" t="n">
        <v>0</v>
      </c>
      <c r="X51" s="11" t="n">
        <v>0.26</v>
      </c>
      <c r="Y51" s="11" t="n">
        <v>0</v>
      </c>
      <c r="Z51" s="11" t="n">
        <v>0.18</v>
      </c>
      <c r="AA51" s="11" t="n">
        <v>0</v>
      </c>
      <c r="AB51" s="11" t="n">
        <v>0</v>
      </c>
      <c r="AC51" s="11" t="n">
        <v>0.09</v>
      </c>
      <c r="AD51" s="11" t="n">
        <v>0.17</v>
      </c>
      <c r="AE51" s="11" t="n">
        <v>0</v>
      </c>
      <c r="AF51" s="11" t="n">
        <v>0</v>
      </c>
      <c r="AH51" s="11" t="n">
        <v>0.213333333333333</v>
      </c>
      <c r="AI51" s="11" t="n">
        <v>0.146666666666667</v>
      </c>
      <c r="AJ51" s="11" t="n">
        <v>0.03</v>
      </c>
      <c r="AK51" s="11" t="n">
        <v>0.0566666666666667</v>
      </c>
      <c r="AL51" s="12"/>
      <c r="AM51" s="13"/>
      <c r="AN51" s="13"/>
      <c r="AO51" s="13"/>
      <c r="AP51" s="13"/>
    </row>
    <row r="52" s="4" customFormat="true" ht="15.75" hidden="false" customHeight="false" outlineLevel="0" collapsed="false">
      <c r="A52" s="3" t="s">
        <v>237</v>
      </c>
      <c r="B52" s="3" t="n">
        <v>352.05</v>
      </c>
      <c r="C52" s="3" t="n">
        <v>0</v>
      </c>
      <c r="D52" s="3" t="n">
        <v>2.51</v>
      </c>
      <c r="E52" s="3" t="n">
        <v>1.98</v>
      </c>
      <c r="G52" s="3" t="n">
        <v>9.51</v>
      </c>
      <c r="H52" s="3" t="n">
        <v>137.66</v>
      </c>
      <c r="I52" s="3" t="n">
        <v>32.36</v>
      </c>
      <c r="J52" s="3" t="n">
        <v>49.11</v>
      </c>
      <c r="K52" s="3" t="n">
        <v>98.04</v>
      </c>
      <c r="L52" s="3" t="n">
        <v>2.92</v>
      </c>
      <c r="M52" s="3" t="n">
        <v>0.53</v>
      </c>
      <c r="N52" s="3" t="n">
        <v>1.79</v>
      </c>
      <c r="O52" s="3" t="n">
        <v>3.31</v>
      </c>
      <c r="Q52" s="3" t="n">
        <v>0</v>
      </c>
      <c r="R52" s="3" t="n">
        <v>0.19</v>
      </c>
      <c r="S52" s="3" t="n">
        <v>0.89</v>
      </c>
      <c r="U52" s="11" t="n">
        <v>13.16</v>
      </c>
      <c r="V52" s="11" t="n">
        <v>13.4</v>
      </c>
      <c r="W52" s="11" t="n">
        <v>17.85</v>
      </c>
      <c r="X52" s="11" t="n">
        <v>15.73</v>
      </c>
      <c r="Y52" s="11" t="n">
        <v>18.46</v>
      </c>
      <c r="Z52" s="11" t="n">
        <v>12.39</v>
      </c>
      <c r="AA52" s="11" t="n">
        <v>6.84</v>
      </c>
      <c r="AB52" s="11" t="n">
        <v>10.68</v>
      </c>
      <c r="AC52" s="11" t="n">
        <v>9.82</v>
      </c>
      <c r="AD52" s="11" t="n">
        <v>6.11</v>
      </c>
      <c r="AE52" s="11" t="n">
        <v>8.34</v>
      </c>
      <c r="AF52" s="11" t="n">
        <v>9.11</v>
      </c>
      <c r="AH52" s="11" t="n">
        <v>14.8033333333333</v>
      </c>
      <c r="AI52" s="11" t="n">
        <v>15.5266666666667</v>
      </c>
      <c r="AJ52" s="11" t="n">
        <v>9.11333333333333</v>
      </c>
      <c r="AK52" s="11" t="n">
        <v>7.85333333333333</v>
      </c>
      <c r="AL52" s="12"/>
      <c r="AM52" s="13"/>
      <c r="AN52" s="13"/>
      <c r="AO52" s="13"/>
      <c r="AP52" s="13"/>
    </row>
    <row r="53" s="4" customFormat="true" ht="15.75" hidden="false" customHeight="false" outlineLevel="0" collapsed="false">
      <c r="A53" s="3" t="s">
        <v>238</v>
      </c>
      <c r="B53" s="3" t="n">
        <v>2.39</v>
      </c>
      <c r="C53" s="3" t="n">
        <v>0</v>
      </c>
      <c r="D53" s="3" t="n">
        <v>0</v>
      </c>
      <c r="E53" s="3" t="n">
        <v>0</v>
      </c>
      <c r="G53" s="3" t="n">
        <v>9.09</v>
      </c>
      <c r="H53" s="3" t="n">
        <v>2.08</v>
      </c>
      <c r="I53" s="3" t="n">
        <v>2.15</v>
      </c>
      <c r="J53" s="3" t="n">
        <v>4.68</v>
      </c>
      <c r="K53" s="3" t="n">
        <v>8.97</v>
      </c>
      <c r="L53" s="3" t="n">
        <v>0.86</v>
      </c>
      <c r="M53" s="3" t="n">
        <v>0</v>
      </c>
      <c r="N53" s="3" t="n">
        <v>1.72</v>
      </c>
      <c r="O53" s="3" t="n">
        <v>0</v>
      </c>
      <c r="Q53" s="3" t="n">
        <v>0</v>
      </c>
      <c r="R53" s="3" t="n">
        <v>0</v>
      </c>
      <c r="S53" s="3" t="n">
        <v>0.16</v>
      </c>
      <c r="U53" s="11" t="n">
        <v>0</v>
      </c>
      <c r="V53" s="11" t="n">
        <v>0.15</v>
      </c>
      <c r="W53" s="11" t="n">
        <v>0.47</v>
      </c>
      <c r="X53" s="11" t="n">
        <v>0</v>
      </c>
      <c r="Y53" s="11" t="n">
        <v>0.3</v>
      </c>
      <c r="Z53" s="11" t="n">
        <v>0</v>
      </c>
      <c r="AA53" s="11" t="n">
        <v>0</v>
      </c>
      <c r="AB53" s="11" t="n">
        <v>0</v>
      </c>
      <c r="AC53" s="11" t="n">
        <v>0</v>
      </c>
      <c r="AD53" s="11" t="n">
        <v>0</v>
      </c>
      <c r="AE53" s="11" t="n">
        <v>0</v>
      </c>
      <c r="AF53" s="11" t="n">
        <v>0</v>
      </c>
      <c r="AH53" s="11" t="n">
        <v>0.206666666666667</v>
      </c>
      <c r="AI53" s="11" t="n">
        <v>0.1</v>
      </c>
      <c r="AJ53" s="11" t="n">
        <v>0</v>
      </c>
      <c r="AK53" s="11" t="n">
        <v>0</v>
      </c>
      <c r="AL53" s="12"/>
      <c r="AM53" s="13"/>
      <c r="AN53" s="13"/>
      <c r="AO53" s="13"/>
      <c r="AP53" s="13"/>
    </row>
    <row r="54" s="4" customFormat="true" ht="15.75" hidden="false" customHeight="false" outlineLevel="0" collapsed="false">
      <c r="A54" s="3" t="s">
        <v>239</v>
      </c>
      <c r="B54" s="3" t="n">
        <v>109.19</v>
      </c>
      <c r="C54" s="3" t="n">
        <v>0.42</v>
      </c>
      <c r="D54" s="3" t="n">
        <v>0.28</v>
      </c>
      <c r="E54" s="3" t="n">
        <v>0.55</v>
      </c>
      <c r="G54" s="3" t="n">
        <v>10.25</v>
      </c>
      <c r="H54" s="3" t="n">
        <v>19.76</v>
      </c>
      <c r="I54" s="3" t="n">
        <v>41.64</v>
      </c>
      <c r="J54" s="3" t="n">
        <v>3.18</v>
      </c>
      <c r="K54" s="3" t="n">
        <v>1.73</v>
      </c>
      <c r="L54" s="3" t="n">
        <v>2.49</v>
      </c>
      <c r="M54" s="3" t="n">
        <v>24.55</v>
      </c>
      <c r="N54" s="3" t="n">
        <v>10.2</v>
      </c>
      <c r="O54" s="3" t="n">
        <v>2.95</v>
      </c>
      <c r="Q54" s="3" t="n">
        <v>4.07</v>
      </c>
      <c r="R54" s="3" t="n">
        <v>3.24</v>
      </c>
      <c r="S54" s="3" t="n">
        <v>1.81</v>
      </c>
      <c r="U54" s="11" t="n">
        <v>1.73</v>
      </c>
      <c r="V54" s="11" t="n">
        <v>2.25</v>
      </c>
      <c r="W54" s="11" t="n">
        <v>3.85</v>
      </c>
      <c r="X54" s="11" t="n">
        <v>2.14</v>
      </c>
      <c r="Y54" s="11" t="n">
        <v>1.75</v>
      </c>
      <c r="Z54" s="11" t="n">
        <v>3.27</v>
      </c>
      <c r="AA54" s="11" t="n">
        <v>1.59</v>
      </c>
      <c r="AB54" s="11" t="n">
        <v>3.38</v>
      </c>
      <c r="AC54" s="11" t="n">
        <v>2.18</v>
      </c>
      <c r="AD54" s="11" t="n">
        <v>3.89</v>
      </c>
      <c r="AE54" s="11" t="n">
        <v>3.18</v>
      </c>
      <c r="AF54" s="11" t="n">
        <v>1.48</v>
      </c>
      <c r="AH54" s="11" t="n">
        <v>2.61</v>
      </c>
      <c r="AI54" s="11" t="n">
        <v>2.38666666666667</v>
      </c>
      <c r="AJ54" s="11" t="n">
        <v>2.38333333333333</v>
      </c>
      <c r="AK54" s="11" t="n">
        <v>2.85</v>
      </c>
      <c r="AL54" s="12"/>
      <c r="AM54" s="13"/>
      <c r="AN54" s="13"/>
      <c r="AO54" s="13"/>
      <c r="AP54" s="13"/>
    </row>
    <row r="55" s="4" customFormat="true" ht="15.75" hidden="false" customHeight="false" outlineLevel="0" collapsed="false">
      <c r="A55" s="3" t="s">
        <v>240</v>
      </c>
      <c r="B55" s="3" t="n">
        <v>14.84</v>
      </c>
      <c r="C55" s="3" t="n">
        <v>1.49</v>
      </c>
      <c r="D55" s="3" t="n">
        <v>9.79</v>
      </c>
      <c r="E55" s="3" t="n">
        <v>10.94</v>
      </c>
      <c r="G55" s="3" t="n">
        <v>1.07</v>
      </c>
      <c r="H55" s="3" t="n">
        <v>483.68</v>
      </c>
      <c r="I55" s="3" t="n">
        <v>190.79</v>
      </c>
      <c r="J55" s="3" t="n">
        <v>168.24</v>
      </c>
      <c r="K55" s="3" t="n">
        <v>247.76</v>
      </c>
      <c r="L55" s="3" t="n">
        <v>1108.66</v>
      </c>
      <c r="M55" s="3" t="n">
        <v>2.04</v>
      </c>
      <c r="N55" s="3" t="n">
        <v>646.26</v>
      </c>
      <c r="O55" s="3" t="n">
        <v>3.63</v>
      </c>
      <c r="Q55" s="3" t="n">
        <v>2.85</v>
      </c>
      <c r="R55" s="3" t="n">
        <v>134.14</v>
      </c>
      <c r="S55" s="3" t="n">
        <v>1.19</v>
      </c>
      <c r="U55" s="11" t="n">
        <v>0.76</v>
      </c>
      <c r="V55" s="11" t="n">
        <v>2.08</v>
      </c>
      <c r="W55" s="11" t="n">
        <v>0.52</v>
      </c>
      <c r="X55" s="11" t="n">
        <v>0.94</v>
      </c>
      <c r="Y55" s="11" t="n">
        <v>0.51</v>
      </c>
      <c r="Z55" s="11" t="n">
        <v>1.61</v>
      </c>
      <c r="AA55" s="11" t="n">
        <v>1.38</v>
      </c>
      <c r="AB55" s="11" t="n">
        <v>0.49</v>
      </c>
      <c r="AC55" s="11" t="n">
        <v>0.71</v>
      </c>
      <c r="AD55" s="11" t="n">
        <v>0.35</v>
      </c>
      <c r="AE55" s="11" t="n">
        <v>0.69</v>
      </c>
      <c r="AF55" s="11" t="n">
        <v>1.65</v>
      </c>
      <c r="AH55" s="11" t="n">
        <v>1.12</v>
      </c>
      <c r="AI55" s="11" t="n">
        <v>1.02</v>
      </c>
      <c r="AJ55" s="11" t="n">
        <v>0.86</v>
      </c>
      <c r="AK55" s="11" t="n">
        <v>0.896666666666667</v>
      </c>
      <c r="AL55" s="12"/>
      <c r="AM55" s="13"/>
      <c r="AN55" s="13"/>
      <c r="AO55" s="13"/>
      <c r="AP55" s="13"/>
    </row>
    <row r="56" s="4" customFormat="true" ht="15.75" hidden="false" customHeight="false" outlineLevel="0" collapsed="false">
      <c r="A56" s="3" t="s">
        <v>241</v>
      </c>
      <c r="B56" s="3" t="n">
        <v>143.65</v>
      </c>
      <c r="C56" s="3" t="n">
        <v>5.39</v>
      </c>
      <c r="D56" s="3" t="n">
        <v>130.97</v>
      </c>
      <c r="E56" s="3" t="n">
        <v>157.73</v>
      </c>
      <c r="G56" s="3" t="n">
        <v>0.52</v>
      </c>
      <c r="H56" s="3" t="n">
        <v>385.61</v>
      </c>
      <c r="I56" s="3" t="n">
        <v>187.53</v>
      </c>
      <c r="J56" s="3" t="n">
        <v>58.26</v>
      </c>
      <c r="K56" s="3" t="n">
        <v>52.54</v>
      </c>
      <c r="L56" s="3" t="n">
        <v>1156.72</v>
      </c>
      <c r="M56" s="3" t="n">
        <v>5.9</v>
      </c>
      <c r="N56" s="3" t="n">
        <v>255.06</v>
      </c>
      <c r="O56" s="3" t="n">
        <v>7.02</v>
      </c>
      <c r="Q56" s="3" t="n">
        <v>1.95</v>
      </c>
      <c r="R56" s="3" t="n">
        <v>95.46</v>
      </c>
      <c r="S56" s="3" t="n">
        <v>2.22</v>
      </c>
      <c r="U56" s="11" t="n">
        <v>0.97</v>
      </c>
      <c r="V56" s="11" t="n">
        <v>1.41</v>
      </c>
      <c r="W56" s="11" t="n">
        <v>1.74</v>
      </c>
      <c r="X56" s="11" t="n">
        <v>2.59</v>
      </c>
      <c r="Y56" s="11" t="n">
        <v>2.2</v>
      </c>
      <c r="Z56" s="11" t="n">
        <v>2.03</v>
      </c>
      <c r="AA56" s="11" t="n">
        <v>1.56</v>
      </c>
      <c r="AB56" s="11" t="n">
        <v>2.36</v>
      </c>
      <c r="AC56" s="11" t="n">
        <v>1.37</v>
      </c>
      <c r="AD56" s="11" t="n">
        <v>1.13</v>
      </c>
      <c r="AE56" s="11" t="n">
        <v>1.34</v>
      </c>
      <c r="AF56" s="11" t="n">
        <v>0.23</v>
      </c>
      <c r="AH56" s="11" t="n">
        <v>1.37333333333333</v>
      </c>
      <c r="AI56" s="11" t="n">
        <v>2.27333333333333</v>
      </c>
      <c r="AJ56" s="11" t="n">
        <v>1.76333333333333</v>
      </c>
      <c r="AK56" s="11" t="n">
        <v>0.9</v>
      </c>
      <c r="AL56" s="12"/>
      <c r="AM56" s="13"/>
      <c r="AN56" s="13"/>
      <c r="AO56" s="13"/>
      <c r="AP56" s="13"/>
    </row>
    <row r="57" s="4" customFormat="true" ht="15.75" hidden="false" customHeight="false" outlineLevel="0" collapsed="false">
      <c r="A57" s="3" t="s">
        <v>242</v>
      </c>
      <c r="B57" s="3" t="n">
        <v>478.9</v>
      </c>
      <c r="C57" s="3" t="n">
        <v>53.72</v>
      </c>
      <c r="D57" s="3" t="n">
        <v>346.19</v>
      </c>
      <c r="E57" s="3" t="n">
        <v>728.87</v>
      </c>
      <c r="G57" s="3" t="n">
        <v>44.69</v>
      </c>
      <c r="H57" s="3" t="n">
        <v>685.64</v>
      </c>
      <c r="I57" s="3" t="n">
        <v>126.98</v>
      </c>
      <c r="J57" s="3" t="n">
        <v>57.3</v>
      </c>
      <c r="K57" s="3" t="n">
        <v>253.42</v>
      </c>
      <c r="L57" s="3" t="n">
        <v>931</v>
      </c>
      <c r="M57" s="3" t="n">
        <v>139.85</v>
      </c>
      <c r="N57" s="3" t="n">
        <v>87.76</v>
      </c>
      <c r="O57" s="3" t="n">
        <v>168.4</v>
      </c>
      <c r="Q57" s="3" t="n">
        <v>112.07</v>
      </c>
      <c r="R57" s="3" t="n">
        <v>426.68</v>
      </c>
      <c r="S57" s="3" t="n">
        <v>91.1</v>
      </c>
      <c r="U57" s="11" t="n">
        <v>58.95</v>
      </c>
      <c r="V57" s="11" t="n">
        <v>50.51</v>
      </c>
      <c r="W57" s="11" t="n">
        <v>53.58</v>
      </c>
      <c r="X57" s="11" t="n">
        <v>63.16</v>
      </c>
      <c r="Y57" s="11" t="n">
        <v>66.08</v>
      </c>
      <c r="Z57" s="11" t="n">
        <v>70.06</v>
      </c>
      <c r="AA57" s="11" t="n">
        <v>41.72</v>
      </c>
      <c r="AB57" s="11" t="n">
        <v>46.71</v>
      </c>
      <c r="AC57" s="11" t="n">
        <v>40.6</v>
      </c>
      <c r="AD57" s="11" t="n">
        <v>49.86</v>
      </c>
      <c r="AE57" s="11" t="n">
        <v>51.47</v>
      </c>
      <c r="AF57" s="11" t="n">
        <v>43.54</v>
      </c>
      <c r="AH57" s="11" t="n">
        <v>54.3466666666667</v>
      </c>
      <c r="AI57" s="11" t="n">
        <v>66.4333333333333</v>
      </c>
      <c r="AJ57" s="11" t="n">
        <v>43.01</v>
      </c>
      <c r="AK57" s="11" t="n">
        <v>48.29</v>
      </c>
      <c r="AL57" s="12"/>
      <c r="AM57" s="14"/>
      <c r="AN57" s="13"/>
      <c r="AO57" s="13"/>
      <c r="AP57" s="13"/>
    </row>
    <row r="58" s="4" customFormat="true" ht="15.75" hidden="false" customHeight="false" outlineLevel="0" collapsed="false">
      <c r="A58" s="3" t="s">
        <v>243</v>
      </c>
      <c r="B58" s="3" t="n">
        <v>37.59</v>
      </c>
      <c r="C58" s="3" t="n">
        <v>98.26</v>
      </c>
      <c r="D58" s="3" t="n">
        <v>151.23</v>
      </c>
      <c r="E58" s="3" t="n">
        <v>121.39</v>
      </c>
      <c r="G58" s="3" t="n">
        <v>51.5</v>
      </c>
      <c r="H58" s="3" t="n">
        <v>22.91</v>
      </c>
      <c r="I58" s="3" t="n">
        <v>22.76</v>
      </c>
      <c r="J58" s="3" t="n">
        <v>50.01</v>
      </c>
      <c r="K58" s="3" t="n">
        <v>83.66</v>
      </c>
      <c r="L58" s="3" t="n">
        <v>38.46</v>
      </c>
      <c r="M58" s="3" t="n">
        <v>28.97</v>
      </c>
      <c r="N58" s="3" t="n">
        <v>169.17</v>
      </c>
      <c r="O58" s="3" t="n">
        <v>19.45</v>
      </c>
      <c r="Q58" s="3" t="n">
        <v>34.68</v>
      </c>
      <c r="R58" s="3" t="n">
        <v>15.04</v>
      </c>
      <c r="S58" s="3" t="n">
        <v>27.26</v>
      </c>
      <c r="U58" s="11" t="n">
        <v>42.3</v>
      </c>
      <c r="V58" s="11" t="n">
        <v>44.04</v>
      </c>
      <c r="W58" s="11" t="n">
        <v>39.68</v>
      </c>
      <c r="X58" s="11" t="n">
        <v>39.04</v>
      </c>
      <c r="Y58" s="11" t="n">
        <v>40.98</v>
      </c>
      <c r="Z58" s="11" t="n">
        <v>35.3</v>
      </c>
      <c r="AA58" s="11" t="n">
        <v>35.01</v>
      </c>
      <c r="AB58" s="11" t="n">
        <v>36.69</v>
      </c>
      <c r="AC58" s="11" t="n">
        <v>34.12</v>
      </c>
      <c r="AD58" s="11" t="n">
        <v>38.65</v>
      </c>
      <c r="AE58" s="11" t="n">
        <v>45.53</v>
      </c>
      <c r="AF58" s="11" t="n">
        <v>40.2</v>
      </c>
      <c r="AH58" s="11" t="n">
        <v>42.0066666666667</v>
      </c>
      <c r="AI58" s="11" t="n">
        <v>38.44</v>
      </c>
      <c r="AJ58" s="11" t="n">
        <v>35.2733333333333</v>
      </c>
      <c r="AK58" s="11" t="n">
        <v>41.46</v>
      </c>
      <c r="AL58" s="12"/>
      <c r="AM58" s="13"/>
      <c r="AN58" s="13"/>
      <c r="AO58" s="13"/>
      <c r="AP58" s="13"/>
    </row>
    <row r="59" s="4" customFormat="true" ht="15.75" hidden="false" customHeight="false" outlineLevel="0" collapsed="false">
      <c r="A59" s="3" t="s">
        <v>244</v>
      </c>
      <c r="B59" s="3" t="n">
        <v>0</v>
      </c>
      <c r="C59" s="3" t="n">
        <v>0</v>
      </c>
      <c r="D59" s="3" t="n">
        <v>0</v>
      </c>
      <c r="E59" s="3" t="n">
        <v>0</v>
      </c>
      <c r="G59" s="3" t="n">
        <v>0</v>
      </c>
      <c r="H59" s="3" t="n">
        <v>0</v>
      </c>
      <c r="I59" s="3" t="n">
        <v>0</v>
      </c>
      <c r="J59" s="3" t="n">
        <v>2.33</v>
      </c>
      <c r="K59" s="3" t="n">
        <v>0</v>
      </c>
      <c r="L59" s="3" t="n">
        <v>0</v>
      </c>
      <c r="M59" s="3" t="n">
        <v>0</v>
      </c>
      <c r="N59" s="3" t="n">
        <v>0</v>
      </c>
      <c r="O59" s="3" t="n">
        <v>0</v>
      </c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H59" s="11"/>
      <c r="AI59" s="11"/>
      <c r="AJ59" s="11"/>
      <c r="AK59" s="11"/>
      <c r="AL59" s="12"/>
      <c r="AM59" s="13"/>
      <c r="AN59" s="13"/>
      <c r="AO59" s="13"/>
      <c r="AP59" s="13"/>
    </row>
    <row r="60" s="4" customFormat="true" ht="15.75" hidden="false" customHeight="false" outlineLevel="0" collapsed="false">
      <c r="A60" s="3" t="s">
        <v>245</v>
      </c>
      <c r="B60" s="3" t="n">
        <v>12.93</v>
      </c>
      <c r="C60" s="3" t="n">
        <v>22.27</v>
      </c>
      <c r="D60" s="3" t="n">
        <v>33.14</v>
      </c>
      <c r="E60" s="3" t="n">
        <v>17.77</v>
      </c>
      <c r="G60" s="3" t="n">
        <v>2.87</v>
      </c>
      <c r="H60" s="3" t="n">
        <v>0.85</v>
      </c>
      <c r="I60" s="3" t="n">
        <v>0</v>
      </c>
      <c r="J60" s="3" t="n">
        <v>3.63</v>
      </c>
      <c r="K60" s="3" t="n">
        <v>0.15</v>
      </c>
      <c r="L60" s="3" t="n">
        <v>0.33</v>
      </c>
      <c r="M60" s="3" t="n">
        <v>0</v>
      </c>
      <c r="N60" s="3" t="n">
        <v>0.33</v>
      </c>
      <c r="O60" s="3" t="n">
        <v>2.43</v>
      </c>
      <c r="Q60" s="3" t="n">
        <v>92.27</v>
      </c>
      <c r="R60" s="3" t="n">
        <v>110.37</v>
      </c>
      <c r="S60" s="3" t="n">
        <v>51.19</v>
      </c>
      <c r="U60" s="11" t="n">
        <v>13.9</v>
      </c>
      <c r="V60" s="11" t="n">
        <v>13.31</v>
      </c>
      <c r="W60" s="11" t="n">
        <v>15.61</v>
      </c>
      <c r="X60" s="11" t="n">
        <v>20.95</v>
      </c>
      <c r="Y60" s="11" t="n">
        <v>16.5</v>
      </c>
      <c r="Z60" s="11" t="n">
        <v>20.2</v>
      </c>
      <c r="AA60" s="11" t="n">
        <v>41.95</v>
      </c>
      <c r="AB60" s="11" t="n">
        <v>44.59</v>
      </c>
      <c r="AC60" s="11" t="n">
        <v>49.19</v>
      </c>
      <c r="AD60" s="11" t="n">
        <v>50.49</v>
      </c>
      <c r="AE60" s="11" t="n">
        <v>56.59</v>
      </c>
      <c r="AF60" s="11" t="n">
        <v>44.4</v>
      </c>
      <c r="AH60" s="11" t="n">
        <v>14.2733333333333</v>
      </c>
      <c r="AI60" s="11" t="n">
        <v>19.2166666666667</v>
      </c>
      <c r="AJ60" s="11" t="n">
        <v>45.2433333333333</v>
      </c>
      <c r="AK60" s="11" t="n">
        <v>50.4933333333333</v>
      </c>
      <c r="AL60" s="12"/>
      <c r="AM60" s="13"/>
      <c r="AN60" s="13"/>
      <c r="AO60" s="13"/>
      <c r="AP60" s="13"/>
    </row>
    <row r="61" s="4" customFormat="true" ht="15.75" hidden="false" customHeight="false" outlineLevel="0" collapsed="false">
      <c r="A61" s="3" t="s">
        <v>246</v>
      </c>
      <c r="B61" s="3" t="n">
        <v>6.89</v>
      </c>
      <c r="C61" s="3" t="n">
        <v>0.48</v>
      </c>
      <c r="D61" s="3" t="n">
        <v>0</v>
      </c>
      <c r="E61" s="3" t="n">
        <v>0.62</v>
      </c>
      <c r="G61" s="3" t="n">
        <v>8.36</v>
      </c>
      <c r="H61" s="3" t="n">
        <v>296.96</v>
      </c>
      <c r="I61" s="3" t="n">
        <v>285.53</v>
      </c>
      <c r="J61" s="3" t="n">
        <v>400.03</v>
      </c>
      <c r="K61" s="3" t="n">
        <v>783.56</v>
      </c>
      <c r="L61" s="3" t="n">
        <v>34.81</v>
      </c>
      <c r="M61" s="3" t="n">
        <v>3.03</v>
      </c>
      <c r="N61" s="3" t="n">
        <v>152.01</v>
      </c>
      <c r="O61" s="3" t="n">
        <v>22.18</v>
      </c>
      <c r="Q61" s="3" t="n">
        <v>0.23</v>
      </c>
      <c r="R61" s="3" t="n">
        <v>0.37</v>
      </c>
      <c r="S61" s="3" t="n">
        <v>0.18</v>
      </c>
      <c r="U61" s="11" t="n">
        <v>0</v>
      </c>
      <c r="V61" s="11" t="n">
        <v>0</v>
      </c>
      <c r="W61" s="11" t="n">
        <v>0</v>
      </c>
      <c r="X61" s="11" t="n">
        <v>0</v>
      </c>
      <c r="Y61" s="11" t="n">
        <v>0</v>
      </c>
      <c r="Z61" s="11" t="n">
        <v>0.39</v>
      </c>
      <c r="AA61" s="11" t="n">
        <v>0.23</v>
      </c>
      <c r="AB61" s="11" t="n">
        <v>0.23</v>
      </c>
      <c r="AC61" s="11" t="n">
        <v>0.07</v>
      </c>
      <c r="AD61" s="11" t="n">
        <v>0.15</v>
      </c>
      <c r="AE61" s="11" t="n">
        <v>0.22</v>
      </c>
      <c r="AF61" s="11" t="n">
        <v>0.22</v>
      </c>
      <c r="AH61" s="11" t="n">
        <v>0</v>
      </c>
      <c r="AI61" s="11" t="n">
        <v>0.13</v>
      </c>
      <c r="AJ61" s="11" t="n">
        <v>0.176666666666667</v>
      </c>
      <c r="AK61" s="11" t="n">
        <v>0.196666666666667</v>
      </c>
      <c r="AL61" s="12"/>
      <c r="AM61" s="13"/>
      <c r="AN61" s="13"/>
      <c r="AO61" s="13"/>
      <c r="AP61" s="13"/>
    </row>
    <row r="62" s="4" customFormat="true" ht="15.75" hidden="false" customHeight="false" outlineLevel="0" collapsed="false">
      <c r="A62" s="3" t="s">
        <v>247</v>
      </c>
      <c r="B62" s="3" t="n">
        <v>263.74</v>
      </c>
      <c r="C62" s="3" t="n">
        <v>235.8</v>
      </c>
      <c r="D62" s="3" t="n">
        <v>190.94</v>
      </c>
      <c r="E62" s="3" t="n">
        <v>200.99</v>
      </c>
      <c r="G62" s="3" t="n">
        <v>99.69</v>
      </c>
      <c r="H62" s="3" t="n">
        <v>133.32</v>
      </c>
      <c r="I62" s="3" t="n">
        <v>98.18</v>
      </c>
      <c r="J62" s="3" t="n">
        <v>90.11</v>
      </c>
      <c r="K62" s="3" t="n">
        <v>96</v>
      </c>
      <c r="L62" s="3" t="n">
        <v>200.4</v>
      </c>
      <c r="M62" s="3" t="n">
        <v>106.15</v>
      </c>
      <c r="N62" s="3" t="n">
        <v>129.54</v>
      </c>
      <c r="O62" s="3" t="n">
        <v>50.75</v>
      </c>
      <c r="Q62" s="3" t="n">
        <v>148.57</v>
      </c>
      <c r="R62" s="3" t="n">
        <v>277.74</v>
      </c>
      <c r="S62" s="3" t="n">
        <v>112.48</v>
      </c>
      <c r="U62" s="11" t="n">
        <v>122.92</v>
      </c>
      <c r="V62" s="11" t="n">
        <v>122.94</v>
      </c>
      <c r="W62" s="11" t="n">
        <v>121.08</v>
      </c>
      <c r="X62" s="11" t="n">
        <v>121.5</v>
      </c>
      <c r="Y62" s="11" t="n">
        <v>127.85</v>
      </c>
      <c r="Z62" s="11" t="n">
        <v>131.41</v>
      </c>
      <c r="AA62" s="11" t="n">
        <v>116.22</v>
      </c>
      <c r="AB62" s="11" t="n">
        <v>123.01</v>
      </c>
      <c r="AC62" s="11" t="n">
        <v>119.06</v>
      </c>
      <c r="AD62" s="11" t="n">
        <v>127.48</v>
      </c>
      <c r="AE62" s="11" t="n">
        <v>140.93</v>
      </c>
      <c r="AF62" s="11" t="n">
        <v>123.73</v>
      </c>
      <c r="AH62" s="11" t="n">
        <v>122.313333333333</v>
      </c>
      <c r="AI62" s="11" t="n">
        <v>126.92</v>
      </c>
      <c r="AJ62" s="11" t="n">
        <v>119.43</v>
      </c>
      <c r="AK62" s="11" t="n">
        <v>130.713333333333</v>
      </c>
      <c r="AL62" s="12"/>
      <c r="AM62" s="13"/>
      <c r="AN62" s="13"/>
      <c r="AO62" s="13"/>
      <c r="AP62" s="13"/>
    </row>
    <row r="63" s="4" customFormat="true" ht="15.75" hidden="false" customHeight="false" outlineLevel="0" collapsed="false">
      <c r="A63" s="3" t="s">
        <v>248</v>
      </c>
      <c r="B63" s="3" t="n">
        <v>6.28</v>
      </c>
      <c r="C63" s="3" t="n">
        <v>367.26</v>
      </c>
      <c r="D63" s="3" t="n">
        <v>484.12</v>
      </c>
      <c r="E63" s="3" t="n">
        <v>511.04</v>
      </c>
      <c r="G63" s="3" t="n">
        <v>9.86</v>
      </c>
      <c r="H63" s="3" t="n">
        <v>0.28</v>
      </c>
      <c r="I63" s="3" t="n">
        <v>0.1</v>
      </c>
      <c r="J63" s="3" t="n">
        <v>0.19</v>
      </c>
      <c r="K63" s="3" t="n">
        <v>0.12</v>
      </c>
      <c r="L63" s="3" t="n">
        <v>0.14</v>
      </c>
      <c r="M63" s="3" t="n">
        <v>0</v>
      </c>
      <c r="N63" s="3" t="n">
        <v>0.34</v>
      </c>
      <c r="O63" s="3" t="n">
        <v>0.67</v>
      </c>
      <c r="Q63" s="3" t="n">
        <v>162.51</v>
      </c>
      <c r="R63" s="3" t="n">
        <v>123.95</v>
      </c>
      <c r="S63" s="3" t="n">
        <v>146.05</v>
      </c>
      <c r="U63" s="11" t="n">
        <v>94.31</v>
      </c>
      <c r="V63" s="11" t="n">
        <v>102.79</v>
      </c>
      <c r="W63" s="11" t="n">
        <v>98.05</v>
      </c>
      <c r="X63" s="11" t="n">
        <v>89.65</v>
      </c>
      <c r="Y63" s="11" t="n">
        <v>100.01</v>
      </c>
      <c r="Z63" s="11" t="n">
        <v>99.68</v>
      </c>
      <c r="AA63" s="11" t="n">
        <v>103.32</v>
      </c>
      <c r="AB63" s="11" t="n">
        <v>94.78</v>
      </c>
      <c r="AC63" s="11" t="n">
        <v>88.04</v>
      </c>
      <c r="AD63" s="11" t="n">
        <v>103.16</v>
      </c>
      <c r="AE63" s="11" t="n">
        <v>103.04</v>
      </c>
      <c r="AF63" s="11" t="n">
        <v>100.35</v>
      </c>
      <c r="AH63" s="11" t="n">
        <v>98.3833333333333</v>
      </c>
      <c r="AI63" s="11" t="n">
        <v>96.4466666666667</v>
      </c>
      <c r="AJ63" s="11" t="n">
        <v>95.38</v>
      </c>
      <c r="AK63" s="11" t="n">
        <v>102.183333333333</v>
      </c>
      <c r="AL63" s="12"/>
      <c r="AM63" s="13"/>
      <c r="AN63" s="14"/>
      <c r="AO63" s="15"/>
      <c r="AP63" s="13"/>
    </row>
    <row r="64" s="4" customFormat="true" ht="15.75" hidden="false" customHeight="false" outlineLevel="0" collapsed="false">
      <c r="A64" s="3" t="s">
        <v>249</v>
      </c>
      <c r="B64" s="3" t="n">
        <v>1.92</v>
      </c>
      <c r="C64" s="3" t="n">
        <v>0</v>
      </c>
      <c r="D64" s="3" t="n">
        <v>0</v>
      </c>
      <c r="E64" s="3" t="n">
        <v>0.36</v>
      </c>
      <c r="G64" s="3" t="n">
        <v>5.35</v>
      </c>
      <c r="H64" s="3" t="n">
        <v>14.88</v>
      </c>
      <c r="I64" s="3" t="n">
        <v>0.41</v>
      </c>
      <c r="J64" s="3" t="n">
        <v>55.6</v>
      </c>
      <c r="K64" s="3" t="n">
        <v>0.49</v>
      </c>
      <c r="L64" s="3" t="n">
        <v>1.64</v>
      </c>
      <c r="M64" s="3" t="n">
        <v>22.82</v>
      </c>
      <c r="N64" s="3" t="n">
        <v>3.81</v>
      </c>
      <c r="O64" s="3" t="n">
        <v>8.36</v>
      </c>
      <c r="U64" s="11" t="n">
        <v>0</v>
      </c>
      <c r="V64" s="11" t="n">
        <v>0.61</v>
      </c>
      <c r="W64" s="11" t="n">
        <v>0.55</v>
      </c>
      <c r="X64" s="11" t="n">
        <v>0</v>
      </c>
      <c r="Y64" s="11" t="n">
        <v>1.17</v>
      </c>
      <c r="Z64" s="11" t="n">
        <v>0.18</v>
      </c>
      <c r="AA64" s="11" t="n">
        <v>0.09</v>
      </c>
      <c r="AB64" s="11" t="n">
        <v>0.26</v>
      </c>
      <c r="AC64" s="11" t="n">
        <v>0</v>
      </c>
      <c r="AD64" s="11" t="n">
        <v>0</v>
      </c>
      <c r="AE64" s="11" t="n">
        <v>0.33</v>
      </c>
      <c r="AF64" s="11" t="n">
        <v>0.17</v>
      </c>
      <c r="AH64" s="11" t="n">
        <v>0.386666666666667</v>
      </c>
      <c r="AI64" s="11" t="n">
        <v>0.45</v>
      </c>
      <c r="AJ64" s="11" t="n">
        <v>0.116666666666667</v>
      </c>
      <c r="AK64" s="11" t="n">
        <v>0.166666666666667</v>
      </c>
      <c r="AL64" s="12"/>
      <c r="AM64" s="13"/>
      <c r="AN64" s="13"/>
      <c r="AO64" s="13"/>
      <c r="AP64" s="13"/>
    </row>
    <row r="65" s="4" customFormat="true" ht="15.75" hidden="false" customHeight="false" outlineLevel="0" collapsed="false">
      <c r="A65" s="3" t="s">
        <v>250</v>
      </c>
      <c r="B65" s="3" t="n">
        <v>1.31</v>
      </c>
      <c r="C65" s="3" t="n">
        <v>0</v>
      </c>
      <c r="D65" s="3" t="n">
        <v>0.91</v>
      </c>
      <c r="E65" s="3" t="n">
        <v>0.45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U65" s="11" t="n">
        <v>0.25</v>
      </c>
      <c r="V65" s="11" t="n">
        <v>0</v>
      </c>
      <c r="W65" s="11" t="n">
        <v>0</v>
      </c>
      <c r="X65" s="11" t="n">
        <v>0</v>
      </c>
      <c r="Y65" s="11" t="n">
        <v>0.25</v>
      </c>
      <c r="Z65" s="11" t="n">
        <v>0</v>
      </c>
      <c r="AA65" s="11" t="n">
        <v>0</v>
      </c>
      <c r="AB65" s="11" t="n">
        <v>0.25</v>
      </c>
      <c r="AC65" s="11" t="n">
        <v>0</v>
      </c>
      <c r="AD65" s="11" t="n">
        <v>0</v>
      </c>
      <c r="AE65" s="11" t="n">
        <v>0</v>
      </c>
      <c r="AF65" s="11" t="n">
        <v>0.23</v>
      </c>
      <c r="AH65" s="11" t="n">
        <v>0.0833333333333333</v>
      </c>
      <c r="AI65" s="11" t="n">
        <v>0.0833333333333333</v>
      </c>
      <c r="AJ65" s="11" t="n">
        <v>0.0833333333333333</v>
      </c>
      <c r="AK65" s="11" t="n">
        <v>0.0766666666666667</v>
      </c>
      <c r="AL65" s="12"/>
      <c r="AM65" s="13"/>
      <c r="AN65" s="13"/>
      <c r="AO65" s="13"/>
      <c r="AP65" s="13"/>
    </row>
    <row r="66" s="4" customFormat="true" ht="15.75" hidden="false" customHeight="false" outlineLevel="0" collapsed="false">
      <c r="A66" s="3" t="s">
        <v>251</v>
      </c>
      <c r="B66" s="3" t="n">
        <v>14.37</v>
      </c>
      <c r="C66" s="3" t="n">
        <v>22.4</v>
      </c>
      <c r="D66" s="3" t="n">
        <v>37.21</v>
      </c>
      <c r="E66" s="3" t="n">
        <v>52.59</v>
      </c>
      <c r="G66" s="3" t="n">
        <v>5.38</v>
      </c>
      <c r="H66" s="3" t="n">
        <v>34.28</v>
      </c>
      <c r="I66" s="3" t="n">
        <v>15.34</v>
      </c>
      <c r="J66" s="3" t="n">
        <v>10.44</v>
      </c>
      <c r="K66" s="3" t="n">
        <v>18.93</v>
      </c>
      <c r="L66" s="3" t="n">
        <v>69.33</v>
      </c>
      <c r="M66" s="3" t="n">
        <v>12.21</v>
      </c>
      <c r="N66" s="3" t="n">
        <v>11.15</v>
      </c>
      <c r="O66" s="3" t="n">
        <v>32.76</v>
      </c>
      <c r="Q66" s="3" t="n">
        <v>26.84</v>
      </c>
      <c r="R66" s="3" t="n">
        <v>62.78</v>
      </c>
      <c r="S66" s="3" t="n">
        <v>36.69</v>
      </c>
      <c r="U66" s="11" t="n">
        <v>22.56</v>
      </c>
      <c r="V66" s="11" t="n">
        <v>26.47</v>
      </c>
      <c r="W66" s="11" t="n">
        <v>28.63</v>
      </c>
      <c r="X66" s="11" t="n">
        <v>23.75</v>
      </c>
      <c r="Y66" s="11" t="n">
        <v>22.95</v>
      </c>
      <c r="Z66" s="11" t="n">
        <v>24.14</v>
      </c>
      <c r="AA66" s="11" t="n">
        <v>40.02</v>
      </c>
      <c r="AB66" s="11" t="n">
        <v>33.34</v>
      </c>
      <c r="AC66" s="11" t="n">
        <v>38.34</v>
      </c>
      <c r="AD66" s="11" t="n">
        <v>48</v>
      </c>
      <c r="AE66" s="11" t="n">
        <v>53.07</v>
      </c>
      <c r="AF66" s="11" t="n">
        <v>58.02</v>
      </c>
      <c r="AH66" s="11" t="n">
        <v>25.8866666666667</v>
      </c>
      <c r="AI66" s="11" t="n">
        <v>23.6133333333333</v>
      </c>
      <c r="AJ66" s="11" t="n">
        <v>37.2333333333333</v>
      </c>
      <c r="AK66" s="11" t="n">
        <v>53.03</v>
      </c>
      <c r="AL66" s="12"/>
      <c r="AM66" s="13"/>
      <c r="AN66" s="13"/>
      <c r="AO66" s="13"/>
      <c r="AP66" s="13"/>
    </row>
    <row r="67" s="4" customFormat="true" ht="15.75" hidden="false" customHeight="false" outlineLevel="0" collapsed="false">
      <c r="A67" s="3" t="s">
        <v>252</v>
      </c>
      <c r="B67" s="3" t="n">
        <v>5.87</v>
      </c>
      <c r="C67" s="3" t="n">
        <v>0</v>
      </c>
      <c r="D67" s="3" t="n">
        <v>0</v>
      </c>
      <c r="E67" s="3" t="n">
        <v>0</v>
      </c>
      <c r="G67" s="3" t="n">
        <v>0</v>
      </c>
      <c r="H67" s="3" t="n">
        <v>5.74</v>
      </c>
      <c r="I67" s="3" t="n">
        <v>0</v>
      </c>
      <c r="J67" s="3" t="n">
        <v>7.52</v>
      </c>
      <c r="K67" s="3" t="n">
        <v>9.79</v>
      </c>
      <c r="L67" s="3" t="n">
        <v>17.62</v>
      </c>
      <c r="M67" s="3" t="n">
        <v>31.38</v>
      </c>
      <c r="N67" s="3" t="n">
        <v>0.75</v>
      </c>
      <c r="O67" s="3" t="n">
        <v>11.34</v>
      </c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H67" s="11"/>
      <c r="AI67" s="11"/>
      <c r="AJ67" s="11"/>
      <c r="AK67" s="11"/>
      <c r="AL67" s="12"/>
      <c r="AM67" s="13"/>
      <c r="AN67" s="13"/>
      <c r="AO67" s="13"/>
      <c r="AP67" s="13"/>
    </row>
    <row r="68" s="4" customFormat="true" ht="15.75" hidden="false" customHeight="false" outlineLevel="0" collapsed="false">
      <c r="A68" s="3" t="s">
        <v>253</v>
      </c>
      <c r="B68" s="3" t="n">
        <v>0</v>
      </c>
      <c r="C68" s="3" t="n">
        <v>0</v>
      </c>
      <c r="D68" s="3" t="n">
        <v>0</v>
      </c>
      <c r="E68" s="3" t="n">
        <v>0.35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1.83</v>
      </c>
      <c r="L68" s="3" t="n">
        <v>0</v>
      </c>
      <c r="M68" s="3" t="n">
        <v>0</v>
      </c>
      <c r="N68" s="3" t="n">
        <v>1.71</v>
      </c>
      <c r="O68" s="3" t="n">
        <v>0</v>
      </c>
      <c r="U68" s="11" t="n">
        <v>0</v>
      </c>
      <c r="V68" s="11" t="n">
        <v>0.55</v>
      </c>
      <c r="W68" s="11" t="n">
        <v>0</v>
      </c>
      <c r="X68" s="11" t="n">
        <v>0</v>
      </c>
      <c r="Y68" s="11" t="n">
        <v>0</v>
      </c>
      <c r="Z68" s="11" t="n">
        <v>0</v>
      </c>
      <c r="AA68" s="11" t="n">
        <v>0</v>
      </c>
      <c r="AB68" s="11" t="n">
        <v>0</v>
      </c>
      <c r="AC68" s="11" t="n">
        <v>0</v>
      </c>
      <c r="AD68" s="11" t="n">
        <v>0.17</v>
      </c>
      <c r="AE68" s="11" t="n">
        <v>0.17</v>
      </c>
      <c r="AF68" s="11" t="n">
        <v>0</v>
      </c>
      <c r="AH68" s="11" t="n">
        <v>0.183333333333333</v>
      </c>
      <c r="AI68" s="11" t="n">
        <v>0</v>
      </c>
      <c r="AJ68" s="11" t="n">
        <v>0</v>
      </c>
      <c r="AK68" s="11" t="n">
        <v>0.113333333333333</v>
      </c>
      <c r="AL68" s="12"/>
      <c r="AM68" s="13"/>
      <c r="AN68" s="13"/>
      <c r="AO68" s="13"/>
      <c r="AP68" s="13"/>
    </row>
    <row r="69" s="4" customFormat="true" ht="15.75" hidden="false" customHeight="false" outlineLevel="0" collapsed="false">
      <c r="A69" s="3" t="s">
        <v>254</v>
      </c>
      <c r="B69" s="3" t="n">
        <v>0.33</v>
      </c>
      <c r="C69" s="3" t="n">
        <v>42.8</v>
      </c>
      <c r="D69" s="3" t="n">
        <v>51.01</v>
      </c>
      <c r="E69" s="3" t="n">
        <v>77.22</v>
      </c>
      <c r="G69" s="3" t="n">
        <v>0</v>
      </c>
      <c r="H69" s="3" t="n">
        <v>0</v>
      </c>
      <c r="I69" s="3" t="n">
        <v>0.07</v>
      </c>
      <c r="J69" s="3" t="n">
        <v>1.35</v>
      </c>
      <c r="K69" s="3" t="n">
        <v>0.16</v>
      </c>
      <c r="L69" s="3" t="n">
        <v>0</v>
      </c>
      <c r="M69" s="3" t="n">
        <v>0</v>
      </c>
      <c r="N69" s="3" t="n">
        <v>0</v>
      </c>
      <c r="O69" s="3" t="n">
        <v>86.26</v>
      </c>
      <c r="Q69" s="3" t="n">
        <v>19.65</v>
      </c>
      <c r="R69" s="3" t="n">
        <v>15.28</v>
      </c>
      <c r="S69" s="3" t="n">
        <v>26.99</v>
      </c>
      <c r="U69" s="11" t="n">
        <v>25.85</v>
      </c>
      <c r="V69" s="11" t="n">
        <v>26.54</v>
      </c>
      <c r="W69" s="11" t="n">
        <v>27.41</v>
      </c>
      <c r="X69" s="11" t="n">
        <v>28.42</v>
      </c>
      <c r="Y69" s="11" t="n">
        <v>25.87</v>
      </c>
      <c r="Z69" s="11" t="n">
        <v>24.09</v>
      </c>
      <c r="AA69" s="11" t="n">
        <v>27</v>
      </c>
      <c r="AB69" s="11" t="n">
        <v>21.74</v>
      </c>
      <c r="AC69" s="11" t="n">
        <v>23.29</v>
      </c>
      <c r="AD69" s="11" t="n">
        <v>24</v>
      </c>
      <c r="AE69" s="11" t="n">
        <v>21.75</v>
      </c>
      <c r="AF69" s="11" t="n">
        <v>25.56</v>
      </c>
      <c r="AH69" s="11" t="n">
        <v>26.6</v>
      </c>
      <c r="AI69" s="11" t="n">
        <v>26.1266666666667</v>
      </c>
      <c r="AJ69" s="11" t="n">
        <v>24.01</v>
      </c>
      <c r="AK69" s="11" t="n">
        <v>23.77</v>
      </c>
      <c r="AL69" s="12"/>
      <c r="AM69" s="13"/>
      <c r="AN69" s="13"/>
      <c r="AO69" s="13"/>
      <c r="AP69" s="13"/>
    </row>
    <row r="70" s="4" customFormat="true" ht="15.75" hidden="false" customHeight="false" outlineLevel="0" collapsed="false">
      <c r="A70" s="3" t="s">
        <v>255</v>
      </c>
      <c r="B70" s="3" t="n">
        <v>0.5</v>
      </c>
      <c r="C70" s="3" t="n">
        <v>0.33</v>
      </c>
      <c r="D70" s="3" t="n">
        <v>0.22</v>
      </c>
      <c r="E70" s="3" t="n">
        <v>0.65</v>
      </c>
      <c r="G70" s="3" t="n">
        <v>0</v>
      </c>
      <c r="H70" s="3" t="n">
        <v>1.09</v>
      </c>
      <c r="I70" s="3" t="n">
        <v>0</v>
      </c>
      <c r="J70" s="3" t="n">
        <v>0</v>
      </c>
      <c r="K70" s="3" t="n">
        <v>0.59</v>
      </c>
      <c r="L70" s="3" t="n">
        <v>0</v>
      </c>
      <c r="M70" s="3" t="n">
        <v>0</v>
      </c>
      <c r="N70" s="3" t="n">
        <v>1.75</v>
      </c>
      <c r="O70" s="3" t="n">
        <v>0</v>
      </c>
      <c r="Q70" s="3" t="n">
        <v>0.06</v>
      </c>
      <c r="R70" s="3" t="n">
        <v>0.37</v>
      </c>
      <c r="S70" s="3" t="n">
        <v>0.12</v>
      </c>
      <c r="U70" s="11" t="n">
        <v>0</v>
      </c>
      <c r="V70" s="11" t="n">
        <v>0</v>
      </c>
      <c r="W70" s="11" t="n">
        <v>0.23</v>
      </c>
      <c r="X70" s="11" t="n">
        <v>0.1</v>
      </c>
      <c r="Y70" s="11" t="n">
        <v>0</v>
      </c>
      <c r="Z70" s="11" t="n">
        <v>0</v>
      </c>
      <c r="AA70" s="11" t="n">
        <v>0.22</v>
      </c>
      <c r="AB70" s="11" t="n">
        <v>0.11</v>
      </c>
      <c r="AC70" s="11" t="n">
        <v>0</v>
      </c>
      <c r="AD70" s="11" t="n">
        <v>0</v>
      </c>
      <c r="AE70" s="11" t="n">
        <v>0</v>
      </c>
      <c r="AF70" s="11" t="n">
        <v>0</v>
      </c>
      <c r="AH70" s="11" t="n">
        <v>0.0766666666666667</v>
      </c>
      <c r="AI70" s="11" t="n">
        <v>0.0333333333333333</v>
      </c>
      <c r="AJ70" s="11" t="n">
        <v>0.11</v>
      </c>
      <c r="AK70" s="11" t="n">
        <v>0</v>
      </c>
      <c r="AL70" s="12"/>
      <c r="AM70" s="13"/>
      <c r="AN70" s="13"/>
      <c r="AO70" s="13"/>
      <c r="AP70" s="13"/>
    </row>
    <row r="71" s="4" customFormat="true" ht="15.75" hidden="false" customHeight="false" outlineLevel="0" collapsed="false">
      <c r="A71" s="3" t="s">
        <v>256</v>
      </c>
      <c r="B71" s="3" t="n">
        <v>0.16</v>
      </c>
      <c r="C71" s="3" t="n">
        <v>22.25</v>
      </c>
      <c r="D71" s="3" t="n">
        <v>18.42</v>
      </c>
      <c r="E71" s="3" t="n">
        <v>7.97</v>
      </c>
      <c r="G71" s="3" t="n">
        <v>0.91</v>
      </c>
      <c r="H71" s="3" t="n">
        <v>0.22</v>
      </c>
      <c r="I71" s="3" t="n">
        <v>0</v>
      </c>
      <c r="J71" s="3" t="n">
        <v>0</v>
      </c>
      <c r="K71" s="3" t="n">
        <v>0.19</v>
      </c>
      <c r="L71" s="3" t="n">
        <v>0</v>
      </c>
      <c r="M71" s="3" t="n">
        <v>0</v>
      </c>
      <c r="N71" s="3" t="n">
        <v>2.08</v>
      </c>
      <c r="O71" s="3" t="n">
        <v>0</v>
      </c>
      <c r="Q71" s="3" t="n">
        <v>11.69</v>
      </c>
      <c r="R71" s="3" t="n">
        <v>21.63</v>
      </c>
      <c r="S71" s="3" t="n">
        <v>5.66</v>
      </c>
      <c r="U71" s="11" t="n">
        <v>8.89</v>
      </c>
      <c r="V71" s="11" t="n">
        <v>7.08</v>
      </c>
      <c r="W71" s="11" t="n">
        <v>7.36</v>
      </c>
      <c r="X71" s="11" t="n">
        <v>9.15</v>
      </c>
      <c r="Y71" s="11" t="n">
        <v>9.55</v>
      </c>
      <c r="Z71" s="11" t="n">
        <v>7.62</v>
      </c>
      <c r="AA71" s="11" t="n">
        <v>9.28</v>
      </c>
      <c r="AB71" s="11" t="n">
        <v>10.44</v>
      </c>
      <c r="AC71" s="11" t="n">
        <v>8.56</v>
      </c>
      <c r="AD71" s="11" t="n">
        <v>7.38</v>
      </c>
      <c r="AE71" s="11" t="n">
        <v>10.08</v>
      </c>
      <c r="AF71" s="11" t="n">
        <v>7.91</v>
      </c>
      <c r="AH71" s="11" t="n">
        <v>7.77666666666667</v>
      </c>
      <c r="AI71" s="11" t="n">
        <v>8.77333333333334</v>
      </c>
      <c r="AJ71" s="11" t="n">
        <v>9.42666666666667</v>
      </c>
      <c r="AK71" s="11" t="n">
        <v>8.45666666666667</v>
      </c>
      <c r="AL71" s="12"/>
      <c r="AM71" s="13"/>
      <c r="AN71" s="13"/>
      <c r="AO71" s="13"/>
      <c r="AP71" s="13"/>
    </row>
    <row r="72" s="4" customFormat="true" ht="15.75" hidden="false" customHeight="false" outlineLevel="0" collapsed="false">
      <c r="A72" s="3" t="s">
        <v>257</v>
      </c>
      <c r="B72" s="3" t="n">
        <v>5.31</v>
      </c>
      <c r="C72" s="3" t="n">
        <v>1.37</v>
      </c>
      <c r="D72" s="3" t="n">
        <v>0.69</v>
      </c>
      <c r="E72" s="3" t="n">
        <v>0.45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.23</v>
      </c>
      <c r="M72" s="3" t="n">
        <v>0</v>
      </c>
      <c r="N72" s="3" t="n">
        <v>0.23</v>
      </c>
      <c r="O72" s="3" t="n">
        <v>0</v>
      </c>
      <c r="Q72" s="3" t="n">
        <v>0.13</v>
      </c>
      <c r="R72" s="3" t="n">
        <v>2.64</v>
      </c>
      <c r="S72" s="3" t="n">
        <v>0.19</v>
      </c>
      <c r="U72" s="11" t="n">
        <v>0.46</v>
      </c>
      <c r="V72" s="11" t="n">
        <v>0.33</v>
      </c>
      <c r="W72" s="11" t="n">
        <v>0</v>
      </c>
      <c r="X72" s="11" t="n">
        <v>0.21</v>
      </c>
      <c r="Y72" s="11" t="n">
        <v>0.23</v>
      </c>
      <c r="Z72" s="11" t="n">
        <v>0.11</v>
      </c>
      <c r="AA72" s="11" t="n">
        <v>0.34</v>
      </c>
      <c r="AB72" s="11" t="n">
        <v>0.78</v>
      </c>
      <c r="AC72" s="11" t="n">
        <v>0.65</v>
      </c>
      <c r="AD72" s="11" t="n">
        <v>0.21</v>
      </c>
      <c r="AE72" s="11" t="n">
        <v>0.32</v>
      </c>
      <c r="AF72" s="11" t="n">
        <v>0.43</v>
      </c>
      <c r="AH72" s="11" t="n">
        <v>0.263333333333333</v>
      </c>
      <c r="AI72" s="11" t="n">
        <v>0.183333333333333</v>
      </c>
      <c r="AJ72" s="11" t="n">
        <v>0.59</v>
      </c>
      <c r="AK72" s="11" t="n">
        <v>0.32</v>
      </c>
      <c r="AL72" s="12"/>
      <c r="AM72" s="13"/>
      <c r="AN72" s="14"/>
      <c r="AO72" s="14"/>
      <c r="AP72" s="13"/>
    </row>
    <row r="73" s="4" customFormat="true" ht="15.75" hidden="false" customHeight="false" outlineLevel="0" collapsed="false">
      <c r="A73" s="3" t="s">
        <v>258</v>
      </c>
      <c r="B73" s="3" t="n">
        <v>3.63</v>
      </c>
      <c r="C73" s="3" t="n">
        <v>0.58</v>
      </c>
      <c r="D73" s="3" t="n">
        <v>2.33</v>
      </c>
      <c r="E73" s="3" t="n">
        <v>3.26</v>
      </c>
      <c r="G73" s="3" t="n">
        <v>1.38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1.51</v>
      </c>
      <c r="O73" s="3" t="n">
        <v>0.21</v>
      </c>
      <c r="Q73" s="3" t="n">
        <v>0.14</v>
      </c>
      <c r="R73" s="3" t="n">
        <v>3.84</v>
      </c>
      <c r="S73" s="3" t="n">
        <v>0</v>
      </c>
      <c r="U73" s="11" t="n">
        <v>0.13</v>
      </c>
      <c r="V73" s="11" t="n">
        <v>0</v>
      </c>
      <c r="W73" s="11" t="n">
        <v>0</v>
      </c>
      <c r="X73" s="11" t="n">
        <v>0</v>
      </c>
      <c r="Y73" s="11" t="n">
        <v>0.26</v>
      </c>
      <c r="Z73" s="11" t="n">
        <v>0</v>
      </c>
      <c r="AA73" s="11" t="n">
        <v>0.26</v>
      </c>
      <c r="AB73" s="11" t="n">
        <v>0.25</v>
      </c>
      <c r="AC73" s="11" t="n">
        <v>0.49</v>
      </c>
      <c r="AD73" s="11" t="n">
        <v>0</v>
      </c>
      <c r="AE73" s="11" t="n">
        <v>0.36</v>
      </c>
      <c r="AF73" s="11" t="n">
        <v>0.12</v>
      </c>
      <c r="AH73" s="11" t="n">
        <v>0.0433333333333333</v>
      </c>
      <c r="AI73" s="11" t="n">
        <v>0.0866666666666667</v>
      </c>
      <c r="AJ73" s="11" t="n">
        <v>0.333333333333333</v>
      </c>
      <c r="AK73" s="11" t="n">
        <v>0.16</v>
      </c>
      <c r="AL73" s="12"/>
      <c r="AM73" s="13"/>
      <c r="AN73" s="13"/>
      <c r="AO73" s="13"/>
      <c r="AP73" s="13"/>
    </row>
    <row r="74" s="4" customFormat="true" ht="15.75" hidden="false" customHeight="false" outlineLevel="0" collapsed="false">
      <c r="A74" s="3" t="s">
        <v>259</v>
      </c>
      <c r="B74" s="3" t="n">
        <v>65.19</v>
      </c>
      <c r="C74" s="3" t="n">
        <v>136.37</v>
      </c>
      <c r="D74" s="3" t="n">
        <v>74.36</v>
      </c>
      <c r="E74" s="3" t="n">
        <v>87.42</v>
      </c>
      <c r="G74" s="3" t="n">
        <v>12.78</v>
      </c>
      <c r="H74" s="3" t="n">
        <v>194.52</v>
      </c>
      <c r="I74" s="3" t="n">
        <v>326.25</v>
      </c>
      <c r="J74" s="3" t="n">
        <v>7.4</v>
      </c>
      <c r="K74" s="3" t="n">
        <v>35.69</v>
      </c>
      <c r="L74" s="3" t="n">
        <v>99.04</v>
      </c>
      <c r="M74" s="3" t="n">
        <v>12.18</v>
      </c>
      <c r="N74" s="3" t="n">
        <v>199.29</v>
      </c>
      <c r="O74" s="3" t="n">
        <v>18.07</v>
      </c>
      <c r="Q74" s="3" t="n">
        <v>160.48</v>
      </c>
      <c r="R74" s="3" t="n">
        <v>546.95</v>
      </c>
      <c r="S74" s="3" t="n">
        <v>133.4</v>
      </c>
      <c r="U74" s="11" t="n">
        <v>298.2</v>
      </c>
      <c r="V74" s="11" t="n">
        <v>238.14</v>
      </c>
      <c r="W74" s="11" t="n">
        <v>269.94</v>
      </c>
      <c r="X74" s="11" t="n">
        <v>277.63</v>
      </c>
      <c r="Y74" s="11" t="n">
        <v>287.81</v>
      </c>
      <c r="Z74" s="11" t="n">
        <v>322.57</v>
      </c>
      <c r="AA74" s="11" t="n">
        <v>247.44</v>
      </c>
      <c r="AB74" s="11" t="n">
        <v>264.83</v>
      </c>
      <c r="AC74" s="11" t="n">
        <v>266.92</v>
      </c>
      <c r="AD74" s="11" t="n">
        <v>273.68</v>
      </c>
      <c r="AE74" s="11" t="n">
        <v>307.27</v>
      </c>
      <c r="AF74" s="11" t="n">
        <v>264.26</v>
      </c>
      <c r="AH74" s="11" t="n">
        <v>268.76</v>
      </c>
      <c r="AI74" s="11" t="n">
        <v>296.003333333333</v>
      </c>
      <c r="AJ74" s="11" t="n">
        <v>259.73</v>
      </c>
      <c r="AK74" s="11" t="n">
        <v>281.736666666667</v>
      </c>
      <c r="AL74" s="12"/>
      <c r="AM74" s="13"/>
      <c r="AN74" s="13"/>
      <c r="AO74" s="13"/>
      <c r="AP74" s="13"/>
    </row>
    <row r="75" s="4" customFormat="true" ht="15.75" hidden="false" customHeight="false" outlineLevel="0" collapsed="false">
      <c r="A75" s="3" t="s">
        <v>260</v>
      </c>
      <c r="B75" s="3" t="n">
        <v>3.47</v>
      </c>
      <c r="C75" s="3" t="n">
        <v>1.26</v>
      </c>
      <c r="D75" s="3" t="n">
        <v>22.1</v>
      </c>
      <c r="E75" s="3" t="n">
        <v>51.41</v>
      </c>
      <c r="G75" s="3" t="n">
        <v>0.72</v>
      </c>
      <c r="H75" s="3" t="n">
        <v>17.4</v>
      </c>
      <c r="I75" s="3" t="n">
        <v>1.15</v>
      </c>
      <c r="J75" s="3" t="n">
        <v>17.66</v>
      </c>
      <c r="K75" s="3" t="n">
        <v>34.87</v>
      </c>
      <c r="L75" s="3" t="n">
        <v>19.5</v>
      </c>
      <c r="M75" s="3" t="n">
        <v>4.18</v>
      </c>
      <c r="N75" s="3" t="n">
        <v>9.35</v>
      </c>
      <c r="O75" s="3" t="n">
        <v>3.81</v>
      </c>
      <c r="Q75" s="3" t="n">
        <v>1.91</v>
      </c>
      <c r="R75" s="3" t="n">
        <v>152.15</v>
      </c>
      <c r="S75" s="3" t="n">
        <v>2.15</v>
      </c>
      <c r="U75" s="11" t="n">
        <v>206.67</v>
      </c>
      <c r="V75" s="11" t="n">
        <v>224.84</v>
      </c>
      <c r="W75" s="11" t="n">
        <v>215.29</v>
      </c>
      <c r="X75" s="11" t="n">
        <v>145.76</v>
      </c>
      <c r="Y75" s="11" t="n">
        <v>148.34</v>
      </c>
      <c r="Z75" s="11" t="n">
        <v>141.98</v>
      </c>
      <c r="AA75" s="11" t="n">
        <v>57.43</v>
      </c>
      <c r="AB75" s="11" t="n">
        <v>52.1</v>
      </c>
      <c r="AC75" s="11" t="n">
        <v>61.34</v>
      </c>
      <c r="AD75" s="11" t="n">
        <v>39.32</v>
      </c>
      <c r="AE75" s="11" t="n">
        <v>55.93</v>
      </c>
      <c r="AF75" s="11" t="n">
        <v>40.02</v>
      </c>
      <c r="AH75" s="11" t="n">
        <v>215.6</v>
      </c>
      <c r="AI75" s="11" t="n">
        <v>145.36</v>
      </c>
      <c r="AJ75" s="11" t="n">
        <v>56.9566666666667</v>
      </c>
      <c r="AK75" s="11" t="n">
        <v>45.09</v>
      </c>
      <c r="AL75" s="12"/>
      <c r="AM75" s="13"/>
      <c r="AN75" s="13"/>
      <c r="AO75" s="13"/>
      <c r="AP75" s="13"/>
    </row>
    <row r="76" s="4" customFormat="true" ht="15.75" hidden="false" customHeight="false" outlineLevel="0" collapsed="false">
      <c r="A76" s="3" t="s">
        <v>261</v>
      </c>
      <c r="B76" s="3" t="n">
        <v>0</v>
      </c>
      <c r="C76" s="3" t="n">
        <v>4.54</v>
      </c>
      <c r="D76" s="3" t="n">
        <v>8.77</v>
      </c>
      <c r="E76" s="3" t="n">
        <v>22.04</v>
      </c>
      <c r="G76" s="3" t="n">
        <v>0</v>
      </c>
      <c r="H76" s="3" t="n">
        <v>1.24</v>
      </c>
      <c r="I76" s="3" t="n">
        <v>0</v>
      </c>
      <c r="J76" s="3" t="n">
        <v>0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Q76" s="3" t="n">
        <v>14.72</v>
      </c>
      <c r="R76" s="3" t="n">
        <v>31.59</v>
      </c>
      <c r="S76" s="3" t="n">
        <v>19.95</v>
      </c>
      <c r="U76" s="11" t="n">
        <v>35.38</v>
      </c>
      <c r="V76" s="11" t="n">
        <v>31</v>
      </c>
      <c r="W76" s="11" t="n">
        <v>42.86</v>
      </c>
      <c r="X76" s="11" t="n">
        <v>45.78</v>
      </c>
      <c r="Y76" s="11" t="n">
        <v>41.41</v>
      </c>
      <c r="Z76" s="11" t="n">
        <v>43.34</v>
      </c>
      <c r="AA76" s="11" t="n">
        <v>27.69</v>
      </c>
      <c r="AB76" s="11" t="n">
        <v>35.91</v>
      </c>
      <c r="AC76" s="11" t="n">
        <v>30.54</v>
      </c>
      <c r="AD76" s="11" t="n">
        <v>25.72</v>
      </c>
      <c r="AE76" s="11" t="n">
        <v>39.23</v>
      </c>
      <c r="AF76" s="11" t="n">
        <v>29.14</v>
      </c>
      <c r="AH76" s="11" t="n">
        <v>36.4133333333333</v>
      </c>
      <c r="AI76" s="11" t="n">
        <v>43.51</v>
      </c>
      <c r="AJ76" s="11" t="n">
        <v>31.38</v>
      </c>
      <c r="AK76" s="11" t="n">
        <v>31.3633333333333</v>
      </c>
      <c r="AL76" s="12"/>
      <c r="AM76" s="13"/>
      <c r="AN76" s="13"/>
      <c r="AO76" s="13"/>
      <c r="AP76" s="13"/>
    </row>
    <row r="77" s="4" customFormat="true" ht="15.75" hidden="false" customHeight="false" outlineLevel="0" collapsed="false">
      <c r="A77" s="3" t="s">
        <v>262</v>
      </c>
      <c r="B77" s="3" t="n">
        <v>0.44</v>
      </c>
      <c r="C77" s="3" t="n">
        <v>0</v>
      </c>
      <c r="D77" s="3" t="n">
        <v>0.3</v>
      </c>
      <c r="E77" s="3" t="n">
        <v>0</v>
      </c>
      <c r="G77" s="3" t="n">
        <v>1.27</v>
      </c>
      <c r="H77" s="3" t="n">
        <v>1.21</v>
      </c>
      <c r="I77" s="3" t="n">
        <v>0</v>
      </c>
      <c r="J77" s="3" t="n">
        <v>0</v>
      </c>
      <c r="K77" s="3" t="n">
        <v>0</v>
      </c>
      <c r="L77" s="3" t="n">
        <v>16.76</v>
      </c>
      <c r="M77" s="3" t="n">
        <v>0</v>
      </c>
      <c r="N77" s="3" t="n">
        <v>0.88</v>
      </c>
      <c r="O77" s="3" t="n">
        <v>0</v>
      </c>
      <c r="U77" s="11" t="n">
        <v>0</v>
      </c>
      <c r="V77" s="11" t="n">
        <v>0</v>
      </c>
      <c r="W77" s="11" t="n">
        <v>0.16</v>
      </c>
      <c r="X77" s="11" t="n">
        <v>0</v>
      </c>
      <c r="Y77" s="11" t="n">
        <v>0</v>
      </c>
      <c r="Z77" s="11" t="n">
        <v>0</v>
      </c>
      <c r="AA77" s="11" t="n">
        <v>0</v>
      </c>
      <c r="AB77" s="11" t="n">
        <v>0</v>
      </c>
      <c r="AC77" s="11" t="n">
        <v>0</v>
      </c>
      <c r="AD77" s="11" t="n">
        <v>0</v>
      </c>
      <c r="AE77" s="11" t="n">
        <v>0</v>
      </c>
      <c r="AF77" s="11" t="n">
        <v>0</v>
      </c>
      <c r="AH77" s="11" t="n">
        <v>0.0533333333333333</v>
      </c>
      <c r="AI77" s="11" t="n">
        <v>0</v>
      </c>
      <c r="AJ77" s="11" t="n">
        <v>0</v>
      </c>
      <c r="AK77" s="11" t="n">
        <v>0</v>
      </c>
      <c r="AL77" s="12"/>
      <c r="AM77" s="13"/>
      <c r="AN77" s="13"/>
      <c r="AO77" s="13"/>
      <c r="AP77" s="13"/>
    </row>
    <row r="78" s="4" customFormat="true" ht="15.75" hidden="false" customHeight="false" outlineLevel="0" collapsed="false">
      <c r="A78" s="3" t="s">
        <v>263</v>
      </c>
      <c r="B78" s="3" t="n">
        <v>0.42</v>
      </c>
      <c r="C78" s="3" t="n">
        <v>0</v>
      </c>
      <c r="D78" s="3" t="n">
        <v>0</v>
      </c>
      <c r="E78" s="3" t="n">
        <v>0</v>
      </c>
      <c r="G78" s="3" t="n">
        <v>0</v>
      </c>
      <c r="H78" s="3" t="n">
        <v>0.29</v>
      </c>
      <c r="I78" s="3" t="n">
        <v>0</v>
      </c>
      <c r="J78" s="3" t="n">
        <v>0.26</v>
      </c>
      <c r="K78" s="3" t="n">
        <v>0.25</v>
      </c>
      <c r="L78" s="3" t="n">
        <v>2.21</v>
      </c>
      <c r="M78" s="3" t="n">
        <v>0.33</v>
      </c>
      <c r="N78" s="3" t="n">
        <v>0.55</v>
      </c>
      <c r="O78" s="3" t="n">
        <v>0</v>
      </c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H78" s="11"/>
      <c r="AI78" s="11"/>
      <c r="AJ78" s="11"/>
      <c r="AK78" s="11"/>
      <c r="AL78" s="12"/>
      <c r="AM78" s="13"/>
      <c r="AN78" s="13"/>
      <c r="AO78" s="13"/>
      <c r="AP78" s="13"/>
    </row>
    <row r="79" s="4" customFormat="true" ht="15.75" hidden="false" customHeight="false" outlineLevel="0" collapsed="false">
      <c r="A79" s="3" t="s">
        <v>264</v>
      </c>
      <c r="B79" s="3" t="n">
        <v>0.17</v>
      </c>
      <c r="C79" s="3" t="n">
        <v>0</v>
      </c>
      <c r="D79" s="3" t="n">
        <v>0</v>
      </c>
      <c r="E79" s="3" t="n">
        <v>0</v>
      </c>
      <c r="G79" s="3" t="n">
        <v>0.97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Q79" s="3" t="n">
        <v>0</v>
      </c>
      <c r="R79" s="3" t="n">
        <v>0.06</v>
      </c>
      <c r="S79" s="3" t="n">
        <v>0</v>
      </c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H79" s="11"/>
      <c r="AI79" s="11"/>
      <c r="AJ79" s="11"/>
      <c r="AK79" s="11"/>
      <c r="AL79" s="12"/>
      <c r="AM79" s="13"/>
      <c r="AN79" s="13"/>
      <c r="AO79" s="13"/>
      <c r="AP79" s="13"/>
    </row>
    <row r="80" s="4" customFormat="true" ht="15.75" hidden="false" customHeight="false" outlineLevel="0" collapsed="false">
      <c r="A80" s="3" t="s">
        <v>265</v>
      </c>
      <c r="B80" s="3" t="n">
        <v>3.71</v>
      </c>
      <c r="C80" s="3" t="n">
        <v>27.7</v>
      </c>
      <c r="D80" s="3" t="n">
        <v>24.75</v>
      </c>
      <c r="E80" s="3" t="n">
        <v>38.75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14.88</v>
      </c>
      <c r="Q80" s="3" t="n">
        <v>9.83</v>
      </c>
      <c r="R80" s="3" t="n">
        <v>10.65</v>
      </c>
      <c r="S80" s="3" t="n">
        <v>8.05</v>
      </c>
      <c r="U80" s="11" t="n">
        <v>3.69</v>
      </c>
      <c r="V80" s="11" t="n">
        <v>4.45</v>
      </c>
      <c r="W80" s="11" t="n">
        <v>6.17</v>
      </c>
      <c r="X80" s="11" t="n">
        <v>6.07</v>
      </c>
      <c r="Y80" s="11" t="n">
        <v>5.86</v>
      </c>
      <c r="Z80" s="11" t="n">
        <v>5.98</v>
      </c>
      <c r="AA80" s="11" t="n">
        <v>7.84</v>
      </c>
      <c r="AB80" s="11" t="n">
        <v>8.22</v>
      </c>
      <c r="AC80" s="11" t="n">
        <v>6.66</v>
      </c>
      <c r="AD80" s="11" t="n">
        <v>6.45</v>
      </c>
      <c r="AE80" s="11" t="n">
        <v>4.85</v>
      </c>
      <c r="AF80" s="11" t="n">
        <v>7.49</v>
      </c>
      <c r="AH80" s="11" t="n">
        <v>4.77</v>
      </c>
      <c r="AI80" s="11" t="n">
        <v>5.97</v>
      </c>
      <c r="AJ80" s="11" t="n">
        <v>7.57333333333333</v>
      </c>
      <c r="AK80" s="11" t="n">
        <v>6.26333333333333</v>
      </c>
      <c r="AL80" s="12"/>
      <c r="AM80" s="13"/>
      <c r="AN80" s="13"/>
      <c r="AO80" s="13"/>
      <c r="AP80" s="13"/>
    </row>
    <row r="81" s="4" customFormat="true" ht="15.75" hidden="false" customHeight="false" outlineLevel="0" collapsed="false">
      <c r="A81" s="3" t="s">
        <v>266</v>
      </c>
      <c r="B81" s="3" t="n">
        <v>2.78</v>
      </c>
      <c r="C81" s="3" t="n">
        <v>19.78</v>
      </c>
      <c r="D81" s="3" t="n">
        <v>14.73</v>
      </c>
      <c r="E81" s="3" t="n">
        <v>18.24</v>
      </c>
      <c r="G81" s="3" t="n">
        <v>3.28</v>
      </c>
      <c r="H81" s="3" t="n">
        <v>17.5</v>
      </c>
      <c r="I81" s="3" t="n">
        <v>5.14</v>
      </c>
      <c r="J81" s="3" t="n">
        <v>12.51</v>
      </c>
      <c r="K81" s="3" t="n">
        <v>1.94</v>
      </c>
      <c r="L81" s="3" t="n">
        <v>0.34</v>
      </c>
      <c r="M81" s="3" t="n">
        <v>0.4</v>
      </c>
      <c r="N81" s="3" t="n">
        <v>1.17</v>
      </c>
      <c r="O81" s="3" t="n">
        <v>0.41</v>
      </c>
      <c r="Q81" s="3" t="n">
        <v>17.49</v>
      </c>
      <c r="R81" s="3" t="n">
        <v>40.13</v>
      </c>
      <c r="S81" s="3" t="n">
        <v>10.97</v>
      </c>
      <c r="U81" s="11" t="n">
        <v>16.86</v>
      </c>
      <c r="V81" s="11" t="n">
        <v>18.54</v>
      </c>
      <c r="W81" s="11" t="n">
        <v>18.07</v>
      </c>
      <c r="X81" s="11" t="n">
        <v>18.1</v>
      </c>
      <c r="Y81" s="11" t="n">
        <v>19.11</v>
      </c>
      <c r="Z81" s="11" t="n">
        <v>18.46</v>
      </c>
      <c r="AA81" s="11" t="n">
        <v>31.28</v>
      </c>
      <c r="AB81" s="11" t="n">
        <v>32.47</v>
      </c>
      <c r="AC81" s="11" t="n">
        <v>29.83</v>
      </c>
      <c r="AD81" s="11" t="n">
        <v>35.21</v>
      </c>
      <c r="AE81" s="11" t="n">
        <v>36.32</v>
      </c>
      <c r="AF81" s="11" t="n">
        <v>34.69</v>
      </c>
      <c r="AH81" s="11" t="n">
        <v>17.8233333333333</v>
      </c>
      <c r="AI81" s="11" t="n">
        <v>18.5566666666667</v>
      </c>
      <c r="AJ81" s="11" t="n">
        <v>31.1933333333333</v>
      </c>
      <c r="AK81" s="11" t="n">
        <v>35.4066666666667</v>
      </c>
      <c r="AL81" s="12"/>
      <c r="AM81" s="13"/>
      <c r="AN81" s="13"/>
      <c r="AO81" s="13"/>
      <c r="AP81" s="13"/>
    </row>
    <row r="82" s="4" customFormat="true" ht="15.75" hidden="false" customHeight="false" outlineLevel="0" collapsed="false">
      <c r="A82" s="3" t="s">
        <v>267</v>
      </c>
      <c r="B82" s="3" t="n">
        <v>3.49</v>
      </c>
      <c r="C82" s="3" t="n">
        <v>5.53</v>
      </c>
      <c r="D82" s="3" t="n">
        <v>14.52</v>
      </c>
      <c r="E82" s="3" t="n">
        <v>40.81</v>
      </c>
      <c r="G82" s="3" t="n">
        <v>1.6</v>
      </c>
      <c r="H82" s="3" t="n">
        <v>0.87</v>
      </c>
      <c r="I82" s="3" t="n">
        <v>1.26</v>
      </c>
      <c r="J82" s="3" t="n">
        <v>0.8</v>
      </c>
      <c r="K82" s="3" t="n">
        <v>1.12</v>
      </c>
      <c r="L82" s="3" t="n">
        <v>9.67</v>
      </c>
      <c r="M82" s="3" t="n">
        <v>2.98</v>
      </c>
      <c r="N82" s="3" t="n">
        <v>1.46</v>
      </c>
      <c r="O82" s="3" t="n">
        <v>159.95</v>
      </c>
      <c r="Q82" s="3" t="n">
        <v>1.54</v>
      </c>
      <c r="R82" s="3" t="n">
        <v>1.52</v>
      </c>
      <c r="S82" s="3" t="n">
        <v>1.84</v>
      </c>
      <c r="U82" s="11" t="n">
        <v>6.54</v>
      </c>
      <c r="V82" s="11" t="n">
        <v>7.66</v>
      </c>
      <c r="W82" s="11" t="n">
        <v>4.52</v>
      </c>
      <c r="X82" s="11" t="n">
        <v>4.52</v>
      </c>
      <c r="Y82" s="11" t="n">
        <v>4.34</v>
      </c>
      <c r="Z82" s="11" t="n">
        <v>2.7</v>
      </c>
      <c r="AA82" s="11" t="n">
        <v>2.6</v>
      </c>
      <c r="AB82" s="11" t="n">
        <v>1.23</v>
      </c>
      <c r="AC82" s="11" t="n">
        <v>0.79</v>
      </c>
      <c r="AD82" s="11" t="n">
        <v>1.86</v>
      </c>
      <c r="AE82" s="11" t="n">
        <v>2.52</v>
      </c>
      <c r="AF82" s="11" t="n">
        <v>1.87</v>
      </c>
      <c r="AH82" s="11" t="n">
        <v>6.24</v>
      </c>
      <c r="AI82" s="11" t="n">
        <v>3.85333333333333</v>
      </c>
      <c r="AJ82" s="11" t="n">
        <v>1.54</v>
      </c>
      <c r="AK82" s="11" t="n">
        <v>2.08333333333333</v>
      </c>
      <c r="AL82" s="12"/>
      <c r="AM82" s="13"/>
      <c r="AN82" s="13"/>
      <c r="AO82" s="13"/>
      <c r="AP82" s="13"/>
    </row>
    <row r="83" s="4" customFormat="true" ht="15.75" hidden="false" customHeight="false" outlineLevel="0" collapsed="false">
      <c r="A83" s="3" t="s">
        <v>268</v>
      </c>
      <c r="B83" s="3" t="n">
        <v>93.71</v>
      </c>
      <c r="C83" s="3" t="n">
        <v>23.05</v>
      </c>
      <c r="D83" s="3" t="n">
        <v>50.59</v>
      </c>
      <c r="E83" s="3" t="n">
        <v>117.51</v>
      </c>
      <c r="G83" s="3" t="n">
        <v>5.25</v>
      </c>
      <c r="H83" s="3" t="n">
        <v>44.92</v>
      </c>
      <c r="I83" s="3" t="n">
        <v>39.5</v>
      </c>
      <c r="J83" s="3" t="n">
        <v>21.93</v>
      </c>
      <c r="K83" s="3" t="n">
        <v>35.99</v>
      </c>
      <c r="L83" s="3" t="n">
        <v>394.41</v>
      </c>
      <c r="M83" s="3" t="n">
        <v>15.69</v>
      </c>
      <c r="N83" s="3" t="n">
        <v>3.3</v>
      </c>
      <c r="O83" s="3" t="n">
        <v>13.35</v>
      </c>
      <c r="Q83" s="3" t="n">
        <v>11.59</v>
      </c>
      <c r="R83" s="3" t="n">
        <v>491.69</v>
      </c>
      <c r="S83" s="3" t="n">
        <v>19.52</v>
      </c>
      <c r="U83" s="11" t="n">
        <v>119.95</v>
      </c>
      <c r="V83" s="11" t="n">
        <v>114.9</v>
      </c>
      <c r="W83" s="11" t="n">
        <v>140.71</v>
      </c>
      <c r="X83" s="11" t="n">
        <v>98.38</v>
      </c>
      <c r="Y83" s="11" t="n">
        <v>109.03</v>
      </c>
      <c r="Z83" s="11" t="n">
        <v>99.34</v>
      </c>
      <c r="AA83" s="11" t="n">
        <v>60</v>
      </c>
      <c r="AB83" s="11" t="n">
        <v>60.43</v>
      </c>
      <c r="AC83" s="11" t="n">
        <v>66.19</v>
      </c>
      <c r="AD83" s="11" t="n">
        <v>66.8</v>
      </c>
      <c r="AE83" s="11" t="n">
        <v>77.92</v>
      </c>
      <c r="AF83" s="11" t="n">
        <v>58.85</v>
      </c>
      <c r="AH83" s="11" t="n">
        <v>125.186666666667</v>
      </c>
      <c r="AI83" s="11" t="n">
        <v>102.25</v>
      </c>
      <c r="AJ83" s="11" t="n">
        <v>62.2066666666667</v>
      </c>
      <c r="AK83" s="11" t="n">
        <v>67.8566666666667</v>
      </c>
      <c r="AL83" s="12"/>
      <c r="AM83" s="13"/>
      <c r="AN83" s="13"/>
      <c r="AO83" s="13"/>
      <c r="AP83" s="13"/>
    </row>
    <row r="84" s="4" customFormat="true" ht="15.75" hidden="false" customHeight="false" outlineLevel="0" collapsed="false">
      <c r="A84" s="3" t="s">
        <v>269</v>
      </c>
      <c r="B84" s="3" t="n">
        <v>395.16</v>
      </c>
      <c r="C84" s="3" t="n">
        <v>16.13</v>
      </c>
      <c r="D84" s="3" t="n">
        <v>46.6</v>
      </c>
      <c r="E84" s="3" t="n">
        <v>69.62</v>
      </c>
      <c r="G84" s="3" t="n">
        <v>166.02</v>
      </c>
      <c r="H84" s="3" t="n">
        <v>711.93</v>
      </c>
      <c r="I84" s="3" t="n">
        <v>2060.74</v>
      </c>
      <c r="J84" s="3" t="n">
        <v>699.42</v>
      </c>
      <c r="K84" s="3" t="n">
        <v>462.59</v>
      </c>
      <c r="L84" s="3" t="n">
        <v>699.65</v>
      </c>
      <c r="M84" s="3" t="n">
        <v>7.18</v>
      </c>
      <c r="N84" s="3" t="n">
        <v>621.58</v>
      </c>
      <c r="O84" s="3" t="n">
        <v>88.14</v>
      </c>
      <c r="Q84" s="3" t="n">
        <v>40.74</v>
      </c>
      <c r="R84" s="3" t="n">
        <v>238.15</v>
      </c>
      <c r="S84" s="3" t="n">
        <v>46.86</v>
      </c>
      <c r="U84" s="11" t="n">
        <v>218.34</v>
      </c>
      <c r="V84" s="11" t="n">
        <v>201.41</v>
      </c>
      <c r="W84" s="11" t="n">
        <v>220.3</v>
      </c>
      <c r="X84" s="11" t="n">
        <v>203.32</v>
      </c>
      <c r="Y84" s="11" t="n">
        <v>199.08</v>
      </c>
      <c r="Z84" s="11" t="n">
        <v>191.31</v>
      </c>
      <c r="AA84" s="11" t="n">
        <v>149.64</v>
      </c>
      <c r="AB84" s="11" t="n">
        <v>156.58</v>
      </c>
      <c r="AC84" s="11" t="n">
        <v>155.01</v>
      </c>
      <c r="AD84" s="11" t="n">
        <v>145.7</v>
      </c>
      <c r="AE84" s="11" t="n">
        <v>160.45</v>
      </c>
      <c r="AF84" s="11" t="n">
        <v>143.87</v>
      </c>
      <c r="AH84" s="11" t="n">
        <v>213.35</v>
      </c>
      <c r="AI84" s="11" t="n">
        <v>197.903333333333</v>
      </c>
      <c r="AJ84" s="11" t="n">
        <v>153.743333333333</v>
      </c>
      <c r="AK84" s="11" t="n">
        <v>150.006666666667</v>
      </c>
      <c r="AL84" s="12"/>
      <c r="AM84" s="13"/>
      <c r="AN84" s="13"/>
      <c r="AO84" s="13"/>
      <c r="AP84" s="13"/>
    </row>
    <row r="85" s="4" customFormat="true" ht="15.75" hidden="false" customHeight="false" outlineLevel="0" collapsed="false">
      <c r="A85" s="3" t="s">
        <v>270</v>
      </c>
      <c r="B85" s="3" t="n">
        <v>0.75</v>
      </c>
      <c r="C85" s="3" t="n">
        <v>0.26</v>
      </c>
      <c r="D85" s="3" t="n">
        <v>2.07</v>
      </c>
      <c r="E85" s="3" t="n">
        <v>5.72</v>
      </c>
      <c r="G85" s="3" t="n">
        <v>1.09</v>
      </c>
      <c r="H85" s="3" t="n">
        <v>2.76</v>
      </c>
      <c r="I85" s="3" t="n">
        <v>0</v>
      </c>
      <c r="J85" s="3" t="n">
        <v>0.64</v>
      </c>
      <c r="K85" s="3" t="n">
        <v>0.59</v>
      </c>
      <c r="L85" s="3" t="n">
        <v>0.33</v>
      </c>
      <c r="M85" s="3" t="n">
        <v>0</v>
      </c>
      <c r="N85" s="3" t="n">
        <v>0.66</v>
      </c>
      <c r="O85" s="3" t="n">
        <v>0</v>
      </c>
      <c r="Q85" s="3" t="n">
        <v>1.42</v>
      </c>
      <c r="R85" s="3" t="n">
        <v>4.63</v>
      </c>
      <c r="S85" s="3" t="n">
        <v>0.86</v>
      </c>
      <c r="U85" s="11" t="n">
        <v>7.01</v>
      </c>
      <c r="V85" s="11" t="n">
        <v>8.27</v>
      </c>
      <c r="W85" s="11" t="n">
        <v>7.79</v>
      </c>
      <c r="X85" s="11" t="n">
        <v>13.82</v>
      </c>
      <c r="Y85" s="11" t="n">
        <v>15.1</v>
      </c>
      <c r="Z85" s="11" t="n">
        <v>10.43</v>
      </c>
      <c r="AA85" s="11" t="n">
        <v>5.62</v>
      </c>
      <c r="AB85" s="11" t="n">
        <v>6.01</v>
      </c>
      <c r="AC85" s="11" t="n">
        <v>8.82</v>
      </c>
      <c r="AD85" s="11" t="n">
        <v>2.84</v>
      </c>
      <c r="AE85" s="11" t="n">
        <v>5.95</v>
      </c>
      <c r="AF85" s="11" t="n">
        <v>4.04</v>
      </c>
      <c r="AH85" s="11" t="n">
        <v>7.69</v>
      </c>
      <c r="AI85" s="11" t="n">
        <v>13.1166666666667</v>
      </c>
      <c r="AJ85" s="11" t="n">
        <v>6.81666666666667</v>
      </c>
      <c r="AK85" s="11" t="n">
        <v>4.27666666666667</v>
      </c>
      <c r="AL85" s="12"/>
      <c r="AM85" s="13"/>
      <c r="AN85" s="13"/>
      <c r="AO85" s="13"/>
      <c r="AP85" s="13"/>
    </row>
    <row r="86" s="4" customFormat="true" ht="15.75" hidden="false" customHeight="false" outlineLevel="0" collapsed="false">
      <c r="A86" s="3" t="s">
        <v>271</v>
      </c>
      <c r="B86" s="3" t="n">
        <v>1.63</v>
      </c>
      <c r="C86" s="3" t="n">
        <v>1.11</v>
      </c>
      <c r="D86" s="3" t="n">
        <v>3.36</v>
      </c>
      <c r="E86" s="3" t="n">
        <v>9.49</v>
      </c>
      <c r="G86" s="3" t="n">
        <v>0</v>
      </c>
      <c r="H86" s="3" t="n">
        <v>0.74</v>
      </c>
      <c r="I86" s="3" t="n">
        <v>0</v>
      </c>
      <c r="J86" s="3" t="n">
        <v>1.03</v>
      </c>
      <c r="K86" s="3" t="n">
        <v>2.56</v>
      </c>
      <c r="L86" s="3" t="n">
        <v>11.49</v>
      </c>
      <c r="M86" s="3" t="n">
        <v>0.85</v>
      </c>
      <c r="N86" s="3" t="n">
        <v>1.07</v>
      </c>
      <c r="O86" s="3" t="n">
        <v>1.18</v>
      </c>
      <c r="Q86" s="3" t="n">
        <v>2.66</v>
      </c>
      <c r="R86" s="3" t="n">
        <v>29.05</v>
      </c>
      <c r="S86" s="3" t="n">
        <v>1.95</v>
      </c>
      <c r="U86" s="11" t="n">
        <v>25.21</v>
      </c>
      <c r="V86" s="11" t="n">
        <v>26.3</v>
      </c>
      <c r="W86" s="11" t="n">
        <v>26.05</v>
      </c>
      <c r="X86" s="11" t="n">
        <v>17.84</v>
      </c>
      <c r="Y86" s="11" t="n">
        <v>18.36</v>
      </c>
      <c r="Z86" s="11" t="n">
        <v>26.14</v>
      </c>
      <c r="AA86" s="11" t="n">
        <v>10.97</v>
      </c>
      <c r="AB86" s="11" t="n">
        <v>13.59</v>
      </c>
      <c r="AC86" s="11" t="n">
        <v>8.74</v>
      </c>
      <c r="AD86" s="11" t="n">
        <v>6.77</v>
      </c>
      <c r="AE86" s="11" t="n">
        <v>7.06</v>
      </c>
      <c r="AF86" s="11" t="n">
        <v>4.98</v>
      </c>
      <c r="AH86" s="11" t="n">
        <v>25.8533333333333</v>
      </c>
      <c r="AI86" s="11" t="n">
        <v>20.78</v>
      </c>
      <c r="AJ86" s="11" t="n">
        <v>11.1</v>
      </c>
      <c r="AK86" s="11" t="n">
        <v>6.27</v>
      </c>
      <c r="AL86" s="12"/>
      <c r="AM86" s="13"/>
      <c r="AN86" s="13"/>
      <c r="AO86" s="13"/>
      <c r="AP86" s="13"/>
    </row>
    <row r="87" s="4" customFormat="true" ht="15.75" hidden="false" customHeight="false" outlineLevel="0" collapsed="false">
      <c r="A87" s="3" t="s">
        <v>272</v>
      </c>
      <c r="B87" s="3" t="n">
        <v>0.57</v>
      </c>
      <c r="C87" s="3" t="n">
        <v>0</v>
      </c>
      <c r="D87" s="3" t="n">
        <v>0</v>
      </c>
      <c r="E87" s="3" t="n">
        <v>0</v>
      </c>
      <c r="G87" s="3" t="n">
        <v>0</v>
      </c>
      <c r="H87" s="3" t="n">
        <v>5.34</v>
      </c>
      <c r="I87" s="3" t="n">
        <v>1.69</v>
      </c>
      <c r="J87" s="3" t="n">
        <v>5.75</v>
      </c>
      <c r="K87" s="3" t="n">
        <v>5.35</v>
      </c>
      <c r="L87" s="3" t="n">
        <v>2.25</v>
      </c>
      <c r="M87" s="3" t="n">
        <v>0</v>
      </c>
      <c r="N87" s="3" t="n">
        <v>2.99</v>
      </c>
      <c r="O87" s="3" t="n">
        <v>2.77</v>
      </c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H87" s="11"/>
      <c r="AI87" s="11"/>
      <c r="AJ87" s="11"/>
      <c r="AK87" s="11"/>
      <c r="AL87" s="12"/>
      <c r="AM87" s="13"/>
      <c r="AN87" s="13"/>
      <c r="AO87" s="13"/>
      <c r="AP87" s="13"/>
    </row>
    <row r="88" s="4" customFormat="true" ht="15.75" hidden="false" customHeight="false" outlineLevel="0" collapsed="false">
      <c r="A88" s="3" t="s">
        <v>273</v>
      </c>
      <c r="B88" s="3" t="n">
        <v>0.39</v>
      </c>
      <c r="C88" s="3" t="n">
        <v>7.23</v>
      </c>
      <c r="D88" s="3" t="n">
        <v>4.54</v>
      </c>
      <c r="E88" s="3" t="n">
        <v>3.36</v>
      </c>
      <c r="G88" s="3" t="n">
        <v>3.38</v>
      </c>
      <c r="H88" s="3" t="n">
        <v>0.36</v>
      </c>
      <c r="I88" s="3" t="n">
        <v>0</v>
      </c>
      <c r="J88" s="3" t="n">
        <v>0</v>
      </c>
      <c r="K88" s="3" t="n">
        <v>0</v>
      </c>
      <c r="L88" s="3" t="n">
        <v>0.17</v>
      </c>
      <c r="M88" s="3" t="n">
        <v>0</v>
      </c>
      <c r="N88" s="3" t="n">
        <v>0</v>
      </c>
      <c r="O88" s="3" t="n">
        <v>0.14</v>
      </c>
      <c r="Q88" s="3" t="n">
        <v>4.42</v>
      </c>
      <c r="R88" s="3" t="n">
        <v>4.52</v>
      </c>
      <c r="S88" s="3" t="n">
        <v>1.17</v>
      </c>
      <c r="U88" s="11" t="n">
        <v>1.11</v>
      </c>
      <c r="V88" s="11" t="n">
        <v>1.31</v>
      </c>
      <c r="W88" s="11" t="n">
        <v>0.61</v>
      </c>
      <c r="X88" s="11" t="n">
        <v>1.11</v>
      </c>
      <c r="Y88" s="11" t="n">
        <v>0.94</v>
      </c>
      <c r="Z88" s="11" t="n">
        <v>1.26</v>
      </c>
      <c r="AA88" s="11" t="n">
        <v>1.58</v>
      </c>
      <c r="AB88" s="11" t="n">
        <v>0.74</v>
      </c>
      <c r="AC88" s="11" t="n">
        <v>1.76</v>
      </c>
      <c r="AD88" s="11" t="n">
        <v>2.05</v>
      </c>
      <c r="AE88" s="11" t="n">
        <v>3.12</v>
      </c>
      <c r="AF88" s="11" t="n">
        <v>2.54</v>
      </c>
      <c r="AH88" s="11" t="n">
        <v>1.01</v>
      </c>
      <c r="AI88" s="11" t="n">
        <v>1.10333333333333</v>
      </c>
      <c r="AJ88" s="11" t="n">
        <v>1.36</v>
      </c>
      <c r="AK88" s="11" t="n">
        <v>2.57</v>
      </c>
      <c r="AL88" s="12"/>
      <c r="AM88" s="13"/>
      <c r="AN88" s="13"/>
      <c r="AO88" s="13"/>
      <c r="AP88" s="13"/>
    </row>
    <row r="89" s="4" customFormat="true" ht="15.75" hidden="false" customHeight="false" outlineLevel="0" collapsed="false">
      <c r="A89" s="3" t="s">
        <v>274</v>
      </c>
      <c r="B89" s="3" t="n">
        <v>581.17</v>
      </c>
      <c r="C89" s="3" t="n">
        <v>112.81</v>
      </c>
      <c r="D89" s="3" t="n">
        <v>73.74</v>
      </c>
      <c r="E89" s="3" t="n">
        <v>105.21</v>
      </c>
      <c r="G89" s="3" t="n">
        <v>947.16</v>
      </c>
      <c r="H89" s="3" t="n">
        <v>716.4</v>
      </c>
      <c r="I89" s="3" t="n">
        <v>830.64</v>
      </c>
      <c r="J89" s="3" t="n">
        <v>359.95</v>
      </c>
      <c r="K89" s="3" t="n">
        <v>761.31</v>
      </c>
      <c r="L89" s="3" t="n">
        <v>668.71</v>
      </c>
      <c r="M89" s="3" t="n">
        <v>557.12</v>
      </c>
      <c r="N89" s="3" t="n">
        <v>977</v>
      </c>
      <c r="O89" s="3" t="n">
        <v>497.01</v>
      </c>
      <c r="Q89" s="3" t="n">
        <v>179.75</v>
      </c>
      <c r="R89" s="3" t="n">
        <v>240.51</v>
      </c>
      <c r="S89" s="3" t="n">
        <v>154.84</v>
      </c>
      <c r="U89" s="11" t="n">
        <v>118.38</v>
      </c>
      <c r="V89" s="11" t="n">
        <v>103.54</v>
      </c>
      <c r="W89" s="11" t="n">
        <v>106.45</v>
      </c>
      <c r="X89" s="11" t="n">
        <v>117.75</v>
      </c>
      <c r="Y89" s="11" t="n">
        <v>123.36</v>
      </c>
      <c r="Z89" s="11" t="n">
        <v>117.18</v>
      </c>
      <c r="AA89" s="11" t="n">
        <v>99.91</v>
      </c>
      <c r="AB89" s="11" t="n">
        <v>101.42</v>
      </c>
      <c r="AC89" s="11" t="n">
        <v>99.7</v>
      </c>
      <c r="AD89" s="11" t="n">
        <v>101.92</v>
      </c>
      <c r="AE89" s="11" t="n">
        <v>96.16</v>
      </c>
      <c r="AF89" s="11" t="n">
        <v>98.48</v>
      </c>
      <c r="AH89" s="11" t="n">
        <v>109.456666666667</v>
      </c>
      <c r="AI89" s="11" t="n">
        <v>119.43</v>
      </c>
      <c r="AJ89" s="11" t="n">
        <v>100.343333333333</v>
      </c>
      <c r="AK89" s="11" t="n">
        <v>98.8533333333333</v>
      </c>
      <c r="AL89" s="12"/>
      <c r="AM89" s="13"/>
      <c r="AN89" s="13"/>
      <c r="AO89" s="13"/>
      <c r="AP89" s="13"/>
    </row>
    <row r="90" s="4" customFormat="true" ht="15.75" hidden="false" customHeight="false" outlineLevel="0" collapsed="false">
      <c r="A90" s="3" t="s">
        <v>275</v>
      </c>
      <c r="B90" s="3" t="n">
        <v>0</v>
      </c>
      <c r="C90" s="3" t="n">
        <v>0</v>
      </c>
      <c r="D90" s="3" t="n">
        <v>0</v>
      </c>
      <c r="E90" s="3" t="n">
        <v>0.65</v>
      </c>
      <c r="G90" s="3" t="n">
        <v>0</v>
      </c>
      <c r="H90" s="3" t="n">
        <v>0.33</v>
      </c>
      <c r="I90" s="3" t="n">
        <v>0</v>
      </c>
      <c r="J90" s="3" t="n">
        <v>0</v>
      </c>
      <c r="K90" s="3" t="n">
        <v>0</v>
      </c>
      <c r="L90" s="3" t="n">
        <v>5.95</v>
      </c>
      <c r="M90" s="3" t="n">
        <v>0</v>
      </c>
      <c r="N90" s="3" t="n">
        <v>0.95</v>
      </c>
      <c r="O90" s="3" t="n">
        <v>0</v>
      </c>
      <c r="Q90" s="3" t="n">
        <v>0.18</v>
      </c>
      <c r="R90" s="3" t="n">
        <v>0.48</v>
      </c>
      <c r="S90" s="3" t="n">
        <v>0</v>
      </c>
      <c r="U90" s="11" t="n">
        <v>0</v>
      </c>
      <c r="V90" s="11" t="n">
        <v>0</v>
      </c>
      <c r="W90" s="11" t="n">
        <v>0.36</v>
      </c>
      <c r="X90" s="11" t="n">
        <v>0</v>
      </c>
      <c r="Y90" s="11" t="n">
        <v>0.52</v>
      </c>
      <c r="Z90" s="11" t="n">
        <v>0.51</v>
      </c>
      <c r="AA90" s="11" t="n">
        <v>0</v>
      </c>
      <c r="AB90" s="11" t="n">
        <v>0.17</v>
      </c>
      <c r="AC90" s="11" t="n">
        <v>0.33</v>
      </c>
      <c r="AD90" s="11" t="n">
        <v>0</v>
      </c>
      <c r="AE90" s="11" t="n">
        <v>0</v>
      </c>
      <c r="AF90" s="11" t="n">
        <v>0.16</v>
      </c>
      <c r="AH90" s="11" t="n">
        <v>0.12</v>
      </c>
      <c r="AI90" s="11" t="n">
        <v>0.343333333333333</v>
      </c>
      <c r="AJ90" s="11" t="n">
        <v>0.166666666666667</v>
      </c>
      <c r="AK90" s="11" t="n">
        <v>0.0533333333333333</v>
      </c>
      <c r="AL90" s="12"/>
      <c r="AM90" s="13"/>
      <c r="AN90" s="13"/>
      <c r="AO90" s="13"/>
      <c r="AP90" s="13"/>
    </row>
    <row r="91" s="4" customFormat="true" ht="15.75" hidden="false" customHeight="false" outlineLevel="0" collapsed="false">
      <c r="A91" s="3" t="s">
        <v>276</v>
      </c>
      <c r="B91" s="3" t="n">
        <v>2.84</v>
      </c>
      <c r="C91" s="3" t="n">
        <v>0</v>
      </c>
      <c r="D91" s="3" t="n">
        <v>0</v>
      </c>
      <c r="E91" s="3" t="n">
        <v>0</v>
      </c>
      <c r="G91" s="3" t="n">
        <v>0.95</v>
      </c>
      <c r="H91" s="3" t="n">
        <v>0</v>
      </c>
      <c r="I91" s="3" t="n">
        <v>0</v>
      </c>
      <c r="J91" s="3" t="n">
        <v>0</v>
      </c>
      <c r="K91" s="3" t="n">
        <v>0</v>
      </c>
      <c r="L91" s="3" t="n">
        <v>0</v>
      </c>
      <c r="M91" s="3" t="n">
        <v>0</v>
      </c>
      <c r="N91" s="3" t="n">
        <v>0</v>
      </c>
      <c r="O91" s="3" t="n">
        <v>0</v>
      </c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H91" s="11"/>
      <c r="AI91" s="11"/>
      <c r="AJ91" s="11"/>
      <c r="AK91" s="11"/>
      <c r="AL91" s="12"/>
      <c r="AM91" s="13"/>
      <c r="AN91" s="13"/>
      <c r="AO91" s="13"/>
      <c r="AP91" s="13"/>
    </row>
    <row r="92" s="4" customFormat="true" ht="15.75" hidden="false" customHeight="false" outlineLevel="0" collapsed="false">
      <c r="A92" s="3" t="s">
        <v>277</v>
      </c>
      <c r="B92" s="3" t="n">
        <v>822.24</v>
      </c>
      <c r="C92" s="3" t="n">
        <v>102.33</v>
      </c>
      <c r="D92" s="3" t="n">
        <v>339.27</v>
      </c>
      <c r="E92" s="3" t="n">
        <v>369.58</v>
      </c>
      <c r="G92" s="3" t="n">
        <v>17.85</v>
      </c>
      <c r="H92" s="3" t="n">
        <v>163.14</v>
      </c>
      <c r="I92" s="3" t="n">
        <v>139.64</v>
      </c>
      <c r="J92" s="3" t="n">
        <v>23.82</v>
      </c>
      <c r="K92" s="3" t="n">
        <v>148.63</v>
      </c>
      <c r="L92" s="3" t="n">
        <v>574.13</v>
      </c>
      <c r="M92" s="3" t="n">
        <v>467.63</v>
      </c>
      <c r="N92" s="3" t="n">
        <v>70.32</v>
      </c>
      <c r="O92" s="3" t="n">
        <v>69.69</v>
      </c>
      <c r="Q92" s="3" t="n">
        <v>66.49</v>
      </c>
      <c r="R92" s="3" t="n">
        <v>460.62</v>
      </c>
      <c r="S92" s="3" t="n">
        <v>68.38</v>
      </c>
      <c r="U92" s="11" t="n">
        <v>1123.73</v>
      </c>
      <c r="V92" s="11" t="n">
        <v>1032.89</v>
      </c>
      <c r="W92" s="11" t="n">
        <v>1106.04</v>
      </c>
      <c r="X92" s="11" t="n">
        <v>1050.96</v>
      </c>
      <c r="Y92" s="11" t="n">
        <v>1077.55</v>
      </c>
      <c r="Z92" s="11" t="n">
        <v>1039.46</v>
      </c>
      <c r="AA92" s="11" t="n">
        <v>906.94</v>
      </c>
      <c r="AB92" s="11" t="n">
        <v>943.08</v>
      </c>
      <c r="AC92" s="11" t="n">
        <v>974.21</v>
      </c>
      <c r="AD92" s="11" t="n">
        <v>960.17</v>
      </c>
      <c r="AE92" s="11" t="n">
        <v>1025.8</v>
      </c>
      <c r="AF92" s="11" t="n">
        <v>1004.71</v>
      </c>
      <c r="AH92" s="11" t="n">
        <v>1087.55333333333</v>
      </c>
      <c r="AI92" s="11" t="n">
        <v>1055.99</v>
      </c>
      <c r="AJ92" s="11" t="n">
        <v>941.41</v>
      </c>
      <c r="AK92" s="11" t="n">
        <v>996.893333333333</v>
      </c>
      <c r="AL92" s="12"/>
      <c r="AM92" s="13"/>
      <c r="AN92" s="13"/>
      <c r="AO92" s="13"/>
      <c r="AP92" s="13"/>
    </row>
    <row r="93" s="4" customFormat="true" ht="15.75" hidden="false" customHeight="false" outlineLevel="0" collapsed="false">
      <c r="A93" s="3" t="s">
        <v>278</v>
      </c>
      <c r="B93" s="3" t="n">
        <v>0</v>
      </c>
      <c r="C93" s="3" t="n">
        <v>0</v>
      </c>
      <c r="D93" s="3" t="n">
        <v>0</v>
      </c>
      <c r="E93" s="3" t="n">
        <v>0</v>
      </c>
      <c r="G93" s="3" t="n">
        <v>1.21</v>
      </c>
      <c r="H93" s="3" t="n">
        <v>0</v>
      </c>
      <c r="I93" s="3" t="n">
        <v>0.21</v>
      </c>
      <c r="J93" s="3" t="n">
        <v>0</v>
      </c>
      <c r="K93" s="3" t="n">
        <v>0.25</v>
      </c>
      <c r="L93" s="3" t="n">
        <v>0.28</v>
      </c>
      <c r="M93" s="3" t="n">
        <v>0</v>
      </c>
      <c r="N93" s="3" t="n">
        <v>0</v>
      </c>
      <c r="O93" s="3" t="n">
        <v>0</v>
      </c>
      <c r="Q93" s="3" t="n">
        <v>0.08</v>
      </c>
      <c r="R93" s="3" t="n">
        <v>0</v>
      </c>
      <c r="S93" s="3" t="n">
        <v>0</v>
      </c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H93" s="11"/>
      <c r="AI93" s="11"/>
      <c r="AJ93" s="11"/>
      <c r="AK93" s="11"/>
      <c r="AL93" s="12"/>
      <c r="AM93" s="13"/>
      <c r="AN93" s="13"/>
      <c r="AO93" s="13"/>
      <c r="AP93" s="13"/>
    </row>
    <row r="94" s="4" customFormat="true" ht="15.75" hidden="false" customHeight="false" outlineLevel="0" collapsed="false">
      <c r="A94" s="3" t="s">
        <v>279</v>
      </c>
      <c r="B94" s="3" t="n">
        <v>74.49</v>
      </c>
      <c r="C94" s="3" t="n">
        <v>0.43</v>
      </c>
      <c r="D94" s="3" t="n">
        <v>3.32</v>
      </c>
      <c r="E94" s="3" t="n">
        <v>2.26</v>
      </c>
      <c r="G94" s="3" t="n">
        <v>6.7</v>
      </c>
      <c r="H94" s="3" t="n">
        <v>198.28</v>
      </c>
      <c r="I94" s="3" t="n">
        <v>14.98</v>
      </c>
      <c r="J94" s="3" t="n">
        <v>23.22</v>
      </c>
      <c r="K94" s="3" t="n">
        <v>87.34</v>
      </c>
      <c r="L94" s="3" t="n">
        <v>3.85</v>
      </c>
      <c r="M94" s="3" t="n">
        <v>9.33</v>
      </c>
      <c r="N94" s="3" t="n">
        <v>9.2</v>
      </c>
      <c r="O94" s="3" t="n">
        <v>14.99</v>
      </c>
      <c r="Q94" s="3" t="n">
        <v>1.25</v>
      </c>
      <c r="R94" s="3" t="n">
        <v>0.94</v>
      </c>
      <c r="S94" s="3" t="n">
        <v>0.54</v>
      </c>
      <c r="U94" s="11" t="n">
        <v>9.96</v>
      </c>
      <c r="V94" s="11" t="n">
        <v>8.69</v>
      </c>
      <c r="W94" s="11" t="n">
        <v>6.83</v>
      </c>
      <c r="X94" s="11" t="n">
        <v>7.14</v>
      </c>
      <c r="Y94" s="11" t="n">
        <v>10.08</v>
      </c>
      <c r="Z94" s="11" t="n">
        <v>8.2</v>
      </c>
      <c r="AA94" s="11" t="n">
        <v>5.09</v>
      </c>
      <c r="AB94" s="11" t="n">
        <v>2.87</v>
      </c>
      <c r="AC94" s="11" t="n">
        <v>4.77</v>
      </c>
      <c r="AD94" s="11" t="n">
        <v>2.93</v>
      </c>
      <c r="AE94" s="11" t="n">
        <v>3.52</v>
      </c>
      <c r="AF94" s="11" t="n">
        <v>2.68</v>
      </c>
      <c r="AH94" s="11" t="n">
        <v>8.49333333333333</v>
      </c>
      <c r="AI94" s="11" t="n">
        <v>8.47333333333333</v>
      </c>
      <c r="AJ94" s="11" t="n">
        <v>4.24333333333333</v>
      </c>
      <c r="AK94" s="11" t="n">
        <v>3.04333333333333</v>
      </c>
      <c r="AL94" s="12"/>
      <c r="AM94" s="14"/>
      <c r="AN94" s="13"/>
      <c r="AO94" s="13"/>
      <c r="AP94" s="13"/>
    </row>
    <row r="95" s="4" customFormat="true" ht="15.75" hidden="false" customHeight="false" outlineLevel="0" collapsed="false">
      <c r="A95" s="3" t="s">
        <v>280</v>
      </c>
      <c r="B95" s="3" t="n">
        <v>137</v>
      </c>
      <c r="C95" s="3" t="n">
        <v>4.24</v>
      </c>
      <c r="D95" s="3" t="n">
        <v>11.92</v>
      </c>
      <c r="E95" s="3" t="n">
        <v>6.2</v>
      </c>
      <c r="G95" s="3" t="n">
        <v>53.63</v>
      </c>
      <c r="H95" s="3" t="n">
        <v>140.83</v>
      </c>
      <c r="I95" s="3" t="n">
        <v>14.82</v>
      </c>
      <c r="J95" s="3" t="n">
        <v>260.65</v>
      </c>
      <c r="K95" s="3" t="n">
        <v>150.02</v>
      </c>
      <c r="L95" s="3" t="n">
        <v>40.77</v>
      </c>
      <c r="M95" s="3" t="n">
        <v>5.59</v>
      </c>
      <c r="N95" s="3" t="n">
        <v>28.47</v>
      </c>
      <c r="O95" s="3" t="n">
        <v>10.51</v>
      </c>
      <c r="Q95" s="3" t="n">
        <v>40.45</v>
      </c>
      <c r="R95" s="3" t="n">
        <v>22.59</v>
      </c>
      <c r="S95" s="3" t="n">
        <v>36.13</v>
      </c>
      <c r="U95" s="11" t="n">
        <v>17.22</v>
      </c>
      <c r="V95" s="11" t="n">
        <v>18</v>
      </c>
      <c r="W95" s="11" t="n">
        <v>16.19</v>
      </c>
      <c r="X95" s="11" t="n">
        <v>17.82</v>
      </c>
      <c r="Y95" s="11" t="n">
        <v>17.64</v>
      </c>
      <c r="Z95" s="11" t="n">
        <v>23.22</v>
      </c>
      <c r="AA95" s="11" t="n">
        <v>11.39</v>
      </c>
      <c r="AB95" s="11" t="n">
        <v>11.29</v>
      </c>
      <c r="AC95" s="11" t="n">
        <v>13.73</v>
      </c>
      <c r="AD95" s="11" t="n">
        <v>9.95</v>
      </c>
      <c r="AE95" s="11" t="n">
        <v>11.62</v>
      </c>
      <c r="AF95" s="11" t="n">
        <v>11.07</v>
      </c>
      <c r="AH95" s="11" t="n">
        <v>17.1366666666667</v>
      </c>
      <c r="AI95" s="11" t="n">
        <v>19.56</v>
      </c>
      <c r="AJ95" s="11" t="n">
        <v>12.1366666666667</v>
      </c>
      <c r="AK95" s="11" t="n">
        <v>10.88</v>
      </c>
      <c r="AL95" s="12"/>
      <c r="AM95" s="13"/>
      <c r="AN95" s="13"/>
      <c r="AO95" s="13"/>
      <c r="AP95" s="13"/>
    </row>
    <row r="96" s="4" customFormat="true" ht="15.75" hidden="false" customHeight="false" outlineLevel="0" collapsed="false">
      <c r="A96" s="3" t="s">
        <v>281</v>
      </c>
      <c r="B96" s="3" t="n">
        <v>1.88</v>
      </c>
      <c r="C96" s="3" t="n">
        <v>0</v>
      </c>
      <c r="D96" s="3" t="n">
        <v>0</v>
      </c>
      <c r="E96" s="3" t="n">
        <v>0</v>
      </c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H96" s="11"/>
      <c r="AI96" s="11"/>
      <c r="AJ96" s="11"/>
      <c r="AK96" s="11"/>
      <c r="AL96" s="12"/>
      <c r="AM96" s="13"/>
      <c r="AN96" s="13"/>
      <c r="AO96" s="13"/>
      <c r="AP96" s="13"/>
    </row>
    <row r="97" s="4" customFormat="true" ht="15.75" hidden="false" customHeight="false" outlineLevel="0" collapsed="false">
      <c r="A97" s="3" t="s">
        <v>282</v>
      </c>
      <c r="B97" s="3" t="n">
        <v>76.36</v>
      </c>
      <c r="C97" s="3" t="n">
        <v>38.78</v>
      </c>
      <c r="D97" s="3" t="n">
        <v>39.96</v>
      </c>
      <c r="E97" s="3" t="n">
        <v>57.6</v>
      </c>
      <c r="G97" s="3" t="n">
        <v>67.69</v>
      </c>
      <c r="H97" s="3" t="n">
        <v>103.86</v>
      </c>
      <c r="I97" s="3" t="n">
        <v>57.62</v>
      </c>
      <c r="J97" s="3" t="n">
        <v>23.32</v>
      </c>
      <c r="K97" s="3" t="n">
        <v>18.64</v>
      </c>
      <c r="L97" s="3" t="n">
        <v>48.33</v>
      </c>
      <c r="M97" s="3" t="n">
        <v>44.79</v>
      </c>
      <c r="N97" s="3" t="n">
        <v>44.77</v>
      </c>
      <c r="O97" s="3" t="n">
        <v>18.29</v>
      </c>
      <c r="Q97" s="3" t="n">
        <v>42.2</v>
      </c>
      <c r="R97" s="3" t="n">
        <v>24.18</v>
      </c>
      <c r="S97" s="3" t="n">
        <v>32.2</v>
      </c>
      <c r="U97" s="11" t="n">
        <v>61.51</v>
      </c>
      <c r="V97" s="11" t="n">
        <v>57.96</v>
      </c>
      <c r="W97" s="11" t="n">
        <v>58.65</v>
      </c>
      <c r="X97" s="11" t="n">
        <v>73.02</v>
      </c>
      <c r="Y97" s="11" t="n">
        <v>67.22</v>
      </c>
      <c r="Z97" s="11" t="n">
        <v>66.29</v>
      </c>
      <c r="AA97" s="11" t="n">
        <v>84.26</v>
      </c>
      <c r="AB97" s="11" t="n">
        <v>88.31</v>
      </c>
      <c r="AC97" s="11" t="n">
        <v>91.29</v>
      </c>
      <c r="AD97" s="11" t="n">
        <v>80.3</v>
      </c>
      <c r="AE97" s="11" t="n">
        <v>76.31</v>
      </c>
      <c r="AF97" s="11" t="n">
        <v>78.33</v>
      </c>
      <c r="AH97" s="11" t="n">
        <v>59.3733333333333</v>
      </c>
      <c r="AI97" s="11" t="n">
        <v>68.8433333333334</v>
      </c>
      <c r="AJ97" s="11" t="n">
        <v>87.9533333333333</v>
      </c>
      <c r="AK97" s="11" t="n">
        <v>78.3133333333333</v>
      </c>
      <c r="AL97" s="12"/>
      <c r="AM97" s="13"/>
      <c r="AN97" s="14"/>
      <c r="AO97" s="14"/>
      <c r="AP97" s="13"/>
    </row>
    <row r="98" s="4" customFormat="true" ht="15.75" hidden="false" customHeight="false" outlineLevel="0" collapsed="false">
      <c r="A98" s="3" t="s">
        <v>283</v>
      </c>
      <c r="B98" s="3" t="n">
        <v>6.13</v>
      </c>
      <c r="C98" s="3" t="n">
        <v>3.35</v>
      </c>
      <c r="D98" s="3" t="n">
        <v>3.24</v>
      </c>
      <c r="E98" s="3" t="n">
        <v>4.35</v>
      </c>
      <c r="G98" s="3" t="n">
        <v>20.63</v>
      </c>
      <c r="H98" s="3" t="n">
        <v>8.67</v>
      </c>
      <c r="I98" s="3" t="n">
        <v>8.21</v>
      </c>
      <c r="J98" s="3" t="n">
        <v>1.73</v>
      </c>
      <c r="K98" s="3" t="n">
        <v>3.57</v>
      </c>
      <c r="L98" s="3" t="n">
        <v>5.17</v>
      </c>
      <c r="M98" s="3" t="n">
        <v>1.98</v>
      </c>
      <c r="N98" s="3" t="n">
        <v>12.21</v>
      </c>
      <c r="O98" s="3" t="n">
        <v>7.09</v>
      </c>
      <c r="Q98" s="3" t="n">
        <v>4.75</v>
      </c>
      <c r="R98" s="3" t="n">
        <v>3.57</v>
      </c>
      <c r="S98" s="3" t="n">
        <v>2.86</v>
      </c>
      <c r="U98" s="11" t="n">
        <v>5.1</v>
      </c>
      <c r="V98" s="11" t="n">
        <v>5.11</v>
      </c>
      <c r="W98" s="11" t="n">
        <v>5.17</v>
      </c>
      <c r="X98" s="11" t="n">
        <v>5.28</v>
      </c>
      <c r="Y98" s="11" t="n">
        <v>6.26</v>
      </c>
      <c r="Z98" s="11" t="n">
        <v>6.55</v>
      </c>
      <c r="AA98" s="11" t="n">
        <v>5.77</v>
      </c>
      <c r="AB98" s="11" t="n">
        <v>8.91</v>
      </c>
      <c r="AC98" s="11" t="n">
        <v>6.74</v>
      </c>
      <c r="AD98" s="11" t="n">
        <v>7.31</v>
      </c>
      <c r="AE98" s="11" t="n">
        <v>5.92</v>
      </c>
      <c r="AF98" s="11" t="n">
        <v>5.27</v>
      </c>
      <c r="AH98" s="11" t="n">
        <v>5.12666666666667</v>
      </c>
      <c r="AI98" s="11" t="n">
        <v>6.03</v>
      </c>
      <c r="AJ98" s="11" t="n">
        <v>7.14</v>
      </c>
      <c r="AK98" s="11" t="n">
        <v>6.16666666666667</v>
      </c>
      <c r="AL98" s="12"/>
      <c r="AM98" s="13"/>
      <c r="AN98" s="13"/>
      <c r="AO98" s="13"/>
      <c r="AP98" s="13"/>
    </row>
    <row r="99" s="4" customFormat="true" ht="15.75" hidden="false" customHeight="false" outlineLevel="0" collapsed="false">
      <c r="A99" s="3" t="s">
        <v>284</v>
      </c>
      <c r="B99" s="3" t="n">
        <v>0</v>
      </c>
      <c r="C99" s="3" t="n">
        <v>0</v>
      </c>
      <c r="D99" s="3" t="n">
        <v>0</v>
      </c>
      <c r="E99" s="3" t="n">
        <v>0</v>
      </c>
      <c r="G99" s="3" t="n">
        <v>1.41</v>
      </c>
      <c r="H99" s="3" t="n">
        <v>0</v>
      </c>
      <c r="I99" s="3" t="n">
        <v>0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H99" s="11"/>
      <c r="AI99" s="11"/>
      <c r="AJ99" s="11"/>
      <c r="AK99" s="11"/>
      <c r="AL99" s="12"/>
      <c r="AM99" s="13"/>
      <c r="AN99" s="13"/>
      <c r="AO99" s="13"/>
      <c r="AP99" s="13"/>
    </row>
    <row r="100" s="4" customFormat="true" ht="15.75" hidden="false" customHeight="false" outlineLevel="0" collapsed="false">
      <c r="A100" s="3" t="s">
        <v>285</v>
      </c>
      <c r="B100" s="3" t="n">
        <v>856.7</v>
      </c>
      <c r="C100" s="3" t="n">
        <v>107.76</v>
      </c>
      <c r="D100" s="3" t="n">
        <v>481.49</v>
      </c>
      <c r="E100" s="3" t="n">
        <v>482.63</v>
      </c>
      <c r="G100" s="3" t="n">
        <v>22.33</v>
      </c>
      <c r="H100" s="3" t="n">
        <v>168.47</v>
      </c>
      <c r="I100" s="3" t="n">
        <v>148.51</v>
      </c>
      <c r="J100" s="3" t="n">
        <v>22.42</v>
      </c>
      <c r="K100" s="3" t="n">
        <v>158.17</v>
      </c>
      <c r="L100" s="3" t="n">
        <v>607.12</v>
      </c>
      <c r="M100" s="3" t="n">
        <v>477.1</v>
      </c>
      <c r="N100" s="3" t="n">
        <v>71.87</v>
      </c>
      <c r="O100" s="3" t="n">
        <v>59.29</v>
      </c>
      <c r="Q100" s="3" t="n">
        <v>71.33</v>
      </c>
      <c r="R100" s="3" t="n">
        <v>486.61</v>
      </c>
      <c r="S100" s="3" t="n">
        <v>72.68</v>
      </c>
      <c r="U100" s="11" t="n">
        <v>1170.12</v>
      </c>
      <c r="V100" s="11" t="n">
        <v>1084.8</v>
      </c>
      <c r="W100" s="11" t="n">
        <v>1192.25</v>
      </c>
      <c r="X100" s="11" t="n">
        <v>1090.1</v>
      </c>
      <c r="Y100" s="11" t="n">
        <v>1150.39</v>
      </c>
      <c r="Z100" s="11" t="n">
        <v>1082.71</v>
      </c>
      <c r="AA100" s="11" t="n">
        <v>996.05</v>
      </c>
      <c r="AB100" s="11" t="n">
        <v>974.61</v>
      </c>
      <c r="AC100" s="11" t="n">
        <v>1012.07</v>
      </c>
      <c r="AD100" s="11" t="n">
        <v>1015.61</v>
      </c>
      <c r="AE100" s="11" t="n">
        <v>1097.45</v>
      </c>
      <c r="AF100" s="11" t="n">
        <v>1042.03</v>
      </c>
      <c r="AH100" s="11" t="n">
        <v>1149.05666666667</v>
      </c>
      <c r="AI100" s="11" t="n">
        <v>1107.73333333333</v>
      </c>
      <c r="AJ100" s="11" t="n">
        <v>994.243333333333</v>
      </c>
      <c r="AK100" s="11" t="n">
        <v>1051.69666666667</v>
      </c>
      <c r="AL100" s="12"/>
      <c r="AM100" s="13"/>
      <c r="AN100" s="13"/>
      <c r="AO100" s="13"/>
      <c r="AP100" s="13"/>
    </row>
    <row r="101" s="4" customFormat="true" ht="15.75" hidden="false" customHeight="false" outlineLevel="0" collapsed="false">
      <c r="A101" s="3" t="s">
        <v>286</v>
      </c>
      <c r="B101" s="3" t="n">
        <v>0</v>
      </c>
      <c r="C101" s="3" t="n">
        <v>0</v>
      </c>
      <c r="D101" s="3" t="n">
        <v>0</v>
      </c>
      <c r="E101" s="3" t="n">
        <v>0</v>
      </c>
      <c r="G101" s="3" t="n">
        <v>0</v>
      </c>
      <c r="H101" s="3" t="n">
        <v>126.97</v>
      </c>
      <c r="I101" s="3" t="n">
        <v>38.87</v>
      </c>
      <c r="J101" s="3" t="n">
        <v>17.31</v>
      </c>
      <c r="K101" s="3" t="n">
        <v>52.95</v>
      </c>
      <c r="L101" s="3" t="n">
        <v>7.24</v>
      </c>
      <c r="M101" s="3" t="n">
        <v>0</v>
      </c>
      <c r="N101" s="3" t="n">
        <v>173.75</v>
      </c>
      <c r="O101" s="3" t="n">
        <v>0</v>
      </c>
      <c r="Q101" s="3" t="n">
        <v>0</v>
      </c>
      <c r="R101" s="3" t="n">
        <v>0.53</v>
      </c>
      <c r="S101" s="3" t="n">
        <v>0</v>
      </c>
      <c r="U101" s="11" t="n">
        <v>0.27</v>
      </c>
      <c r="V101" s="11" t="n">
        <v>0</v>
      </c>
      <c r="W101" s="11" t="n">
        <v>0</v>
      </c>
      <c r="X101" s="11" t="n">
        <v>0</v>
      </c>
      <c r="Y101" s="11" t="n">
        <v>0</v>
      </c>
      <c r="Z101" s="11" t="n">
        <v>0.13</v>
      </c>
      <c r="AA101" s="11" t="n">
        <v>0.13</v>
      </c>
      <c r="AB101" s="11" t="n">
        <v>0</v>
      </c>
      <c r="AC101" s="11" t="n">
        <v>0.25</v>
      </c>
      <c r="AD101" s="11" t="n">
        <v>0</v>
      </c>
      <c r="AE101" s="11" t="n">
        <v>0</v>
      </c>
      <c r="AF101" s="11" t="n">
        <v>0.12</v>
      </c>
      <c r="AH101" s="11" t="n">
        <v>0.09</v>
      </c>
      <c r="AI101" s="11" t="n">
        <v>0.0433333333333333</v>
      </c>
      <c r="AJ101" s="11" t="n">
        <v>0.126666666666667</v>
      </c>
      <c r="AK101" s="11" t="n">
        <v>0.04</v>
      </c>
      <c r="AL101" s="12"/>
      <c r="AM101" s="13"/>
      <c r="AN101" s="13"/>
      <c r="AO101" s="13"/>
      <c r="AP101" s="13"/>
    </row>
    <row r="102" s="4" customFormat="true" ht="15.75" hidden="false" customHeight="false" outlineLevel="0" collapsed="false">
      <c r="A102" s="3" t="s">
        <v>287</v>
      </c>
      <c r="B102" s="3" t="n">
        <v>33.59</v>
      </c>
      <c r="C102" s="3" t="n">
        <v>5.44</v>
      </c>
      <c r="D102" s="3" t="n">
        <v>6.36</v>
      </c>
      <c r="E102" s="3" t="n">
        <v>5.97</v>
      </c>
      <c r="G102" s="3" t="n">
        <v>31.35</v>
      </c>
      <c r="H102" s="3" t="n">
        <v>332.32</v>
      </c>
      <c r="I102" s="3" t="n">
        <v>400.98</v>
      </c>
      <c r="J102" s="3" t="n">
        <v>111.9</v>
      </c>
      <c r="K102" s="3" t="n">
        <v>350.61</v>
      </c>
      <c r="L102" s="3" t="n">
        <v>67.29</v>
      </c>
      <c r="M102" s="3" t="n">
        <v>15.7</v>
      </c>
      <c r="N102" s="3" t="n">
        <v>245.37</v>
      </c>
      <c r="O102" s="3" t="n">
        <v>24.97</v>
      </c>
      <c r="Q102" s="3" t="n">
        <v>6.81</v>
      </c>
      <c r="R102" s="3" t="n">
        <v>11.72</v>
      </c>
      <c r="S102" s="3" t="n">
        <v>14.28</v>
      </c>
      <c r="U102" s="11" t="n">
        <v>19.77</v>
      </c>
      <c r="V102" s="11" t="n">
        <v>20.5</v>
      </c>
      <c r="W102" s="11" t="n">
        <v>19.8</v>
      </c>
      <c r="X102" s="11" t="n">
        <v>18.76</v>
      </c>
      <c r="Y102" s="11" t="n">
        <v>19.96</v>
      </c>
      <c r="Z102" s="11" t="n">
        <v>16.72</v>
      </c>
      <c r="AA102" s="11" t="n">
        <v>11.83</v>
      </c>
      <c r="AB102" s="11" t="n">
        <v>11.88</v>
      </c>
      <c r="AC102" s="11" t="n">
        <v>11.69</v>
      </c>
      <c r="AD102" s="11" t="n">
        <v>10.08</v>
      </c>
      <c r="AE102" s="11" t="n">
        <v>9.12</v>
      </c>
      <c r="AF102" s="11" t="n">
        <v>8.86</v>
      </c>
      <c r="AH102" s="11" t="n">
        <v>20.0233333333333</v>
      </c>
      <c r="AI102" s="11" t="n">
        <v>18.48</v>
      </c>
      <c r="AJ102" s="11" t="n">
        <v>11.8</v>
      </c>
      <c r="AK102" s="11" t="n">
        <v>9.35333333333333</v>
      </c>
      <c r="AL102" s="12"/>
      <c r="AM102" s="13"/>
      <c r="AN102" s="13"/>
      <c r="AO102" s="13"/>
      <c r="AP102" s="13"/>
    </row>
    <row r="103" s="4" customFormat="true" ht="15.75" hidden="false" customHeight="false" outlineLevel="0" collapsed="false">
      <c r="A103" s="3" t="s">
        <v>288</v>
      </c>
      <c r="B103" s="3" t="n">
        <v>0</v>
      </c>
      <c r="C103" s="3" t="n">
        <v>0</v>
      </c>
      <c r="D103" s="3" t="n">
        <v>0.13</v>
      </c>
      <c r="E103" s="3" t="n">
        <v>0.13</v>
      </c>
      <c r="G103" s="3" t="n">
        <v>0.15</v>
      </c>
      <c r="H103" s="3" t="n">
        <v>0</v>
      </c>
      <c r="I103" s="3" t="n">
        <v>0</v>
      </c>
      <c r="J103" s="3" t="n">
        <v>0.26</v>
      </c>
      <c r="K103" s="3" t="n">
        <v>0.36</v>
      </c>
      <c r="L103" s="3" t="n">
        <v>0</v>
      </c>
      <c r="M103" s="3" t="n">
        <v>0.16</v>
      </c>
      <c r="N103" s="3" t="n">
        <v>0.13</v>
      </c>
      <c r="O103" s="3" t="n">
        <v>0.11</v>
      </c>
      <c r="U103" s="11" t="n">
        <v>0.19</v>
      </c>
      <c r="V103" s="11" t="n">
        <v>0</v>
      </c>
      <c r="W103" s="11" t="n">
        <v>0</v>
      </c>
      <c r="X103" s="11" t="n">
        <v>0</v>
      </c>
      <c r="Y103" s="11" t="n">
        <v>0.06</v>
      </c>
      <c r="Z103" s="11" t="n">
        <v>0</v>
      </c>
      <c r="AA103" s="11" t="n">
        <v>0.06</v>
      </c>
      <c r="AB103" s="11" t="n">
        <v>0</v>
      </c>
      <c r="AC103" s="11" t="n">
        <v>0</v>
      </c>
      <c r="AD103" s="11" t="n">
        <v>0.06</v>
      </c>
      <c r="AE103" s="11" t="n">
        <v>0</v>
      </c>
      <c r="AF103" s="11" t="n">
        <v>0</v>
      </c>
      <c r="AH103" s="11" t="n">
        <v>0.0633333333333333</v>
      </c>
      <c r="AI103" s="11" t="n">
        <v>0.02</v>
      </c>
      <c r="AJ103" s="11" t="n">
        <v>0.02</v>
      </c>
      <c r="AK103" s="11" t="n">
        <v>0.02</v>
      </c>
      <c r="AL103" s="12"/>
      <c r="AM103" s="13"/>
      <c r="AN103" s="13"/>
      <c r="AO103" s="13"/>
      <c r="AP103" s="13"/>
    </row>
    <row r="104" s="4" customFormat="true" ht="15.75" hidden="false" customHeight="false" outlineLevel="0" collapsed="false">
      <c r="A104" s="3" t="s">
        <v>289</v>
      </c>
      <c r="B104" s="3" t="n">
        <v>0.16</v>
      </c>
      <c r="C104" s="3" t="n">
        <v>0</v>
      </c>
      <c r="D104" s="3" t="n">
        <v>0.22</v>
      </c>
      <c r="E104" s="3" t="n">
        <v>0.42</v>
      </c>
      <c r="G104" s="3" t="n">
        <v>2.1</v>
      </c>
      <c r="H104" s="3" t="n">
        <v>1.55</v>
      </c>
      <c r="I104" s="3" t="n">
        <v>0.48</v>
      </c>
      <c r="J104" s="3" t="n">
        <v>1.03</v>
      </c>
      <c r="K104" s="3" t="n">
        <v>0.19</v>
      </c>
      <c r="L104" s="3" t="n">
        <v>1.72</v>
      </c>
      <c r="M104" s="3" t="n">
        <v>0.25</v>
      </c>
      <c r="N104" s="3" t="n">
        <v>0.43</v>
      </c>
      <c r="O104" s="3" t="n">
        <v>0</v>
      </c>
      <c r="Q104" s="3" t="n">
        <v>0</v>
      </c>
      <c r="R104" s="3" t="n">
        <v>0.12</v>
      </c>
      <c r="S104" s="3" t="n">
        <v>0.06</v>
      </c>
      <c r="U104" s="11" t="n">
        <v>0.43</v>
      </c>
      <c r="V104" s="11" t="n">
        <v>0</v>
      </c>
      <c r="W104" s="11" t="n">
        <v>0.44</v>
      </c>
      <c r="X104" s="11" t="n">
        <v>0</v>
      </c>
      <c r="Y104" s="11" t="n">
        <v>0</v>
      </c>
      <c r="Z104" s="11" t="n">
        <v>0.11</v>
      </c>
      <c r="AA104" s="11" t="n">
        <v>0</v>
      </c>
      <c r="AB104" s="11" t="n">
        <v>0</v>
      </c>
      <c r="AC104" s="11" t="n">
        <v>0</v>
      </c>
      <c r="AD104" s="11" t="n">
        <v>0</v>
      </c>
      <c r="AE104" s="11" t="n">
        <v>0</v>
      </c>
      <c r="AF104" s="11" t="n">
        <v>0</v>
      </c>
      <c r="AH104" s="11" t="n">
        <v>0.29</v>
      </c>
      <c r="AI104" s="11" t="n">
        <v>0.0366666666666667</v>
      </c>
      <c r="AJ104" s="11" t="n">
        <v>0</v>
      </c>
      <c r="AK104" s="11" t="n">
        <v>0</v>
      </c>
      <c r="AL104" s="12"/>
      <c r="AM104" s="13"/>
      <c r="AN104" s="13"/>
      <c r="AO104" s="13"/>
      <c r="AP104" s="13"/>
    </row>
    <row r="105" s="4" customFormat="true" ht="15.75" hidden="false" customHeight="false" outlineLevel="0" collapsed="false">
      <c r="A105" s="3" t="s">
        <v>290</v>
      </c>
      <c r="B105" s="3" t="n">
        <v>41.83</v>
      </c>
      <c r="C105" s="3" t="n">
        <v>0.35</v>
      </c>
      <c r="D105" s="3" t="n">
        <v>7.24</v>
      </c>
      <c r="E105" s="3" t="n">
        <v>11.06</v>
      </c>
      <c r="G105" s="3" t="n">
        <v>3.74</v>
      </c>
      <c r="H105" s="3" t="n">
        <v>652.22</v>
      </c>
      <c r="I105" s="3" t="n">
        <v>82.99</v>
      </c>
      <c r="J105" s="3" t="n">
        <v>39.04</v>
      </c>
      <c r="K105" s="3" t="n">
        <v>49.21</v>
      </c>
      <c r="L105" s="3" t="n">
        <v>330.89</v>
      </c>
      <c r="M105" s="3" t="n">
        <v>143.34</v>
      </c>
      <c r="N105" s="3" t="n">
        <v>163.19</v>
      </c>
      <c r="O105" s="3" t="n">
        <v>9.39</v>
      </c>
      <c r="Q105" s="3" t="n">
        <v>0.26</v>
      </c>
      <c r="R105" s="3" t="n">
        <v>2.13</v>
      </c>
      <c r="S105" s="3" t="n">
        <v>0.26</v>
      </c>
      <c r="U105" s="11" t="n">
        <v>1.05</v>
      </c>
      <c r="V105" s="11" t="n">
        <v>1.47</v>
      </c>
      <c r="W105" s="11" t="n">
        <v>0</v>
      </c>
      <c r="X105" s="11" t="n">
        <v>2.06</v>
      </c>
      <c r="Y105" s="11" t="n">
        <v>1.29</v>
      </c>
      <c r="Z105" s="11" t="n">
        <v>0.34</v>
      </c>
      <c r="AA105" s="11" t="n">
        <v>1.5</v>
      </c>
      <c r="AB105" s="11" t="n">
        <v>0.45</v>
      </c>
      <c r="AC105" s="11" t="n">
        <v>1.42</v>
      </c>
      <c r="AD105" s="11" t="n">
        <v>1.08</v>
      </c>
      <c r="AE105" s="11" t="n">
        <v>0.96</v>
      </c>
      <c r="AF105" s="11" t="n">
        <v>1.52</v>
      </c>
      <c r="AH105" s="11" t="n">
        <v>0.84</v>
      </c>
      <c r="AI105" s="11" t="n">
        <v>1.23</v>
      </c>
      <c r="AJ105" s="11" t="n">
        <v>1.12333333333333</v>
      </c>
      <c r="AK105" s="11" t="n">
        <v>1.18666666666667</v>
      </c>
      <c r="AL105" s="12"/>
      <c r="AM105" s="13"/>
      <c r="AN105" s="13"/>
      <c r="AO105" s="13"/>
      <c r="AP105" s="13"/>
    </row>
    <row r="106" s="4" customFormat="true" ht="15.75" hidden="false" customHeight="false" outlineLevel="0" collapsed="false">
      <c r="A106" s="3" t="s">
        <v>291</v>
      </c>
      <c r="B106" s="3" t="n">
        <v>0.8</v>
      </c>
      <c r="C106" s="3" t="n">
        <v>0</v>
      </c>
      <c r="D106" s="3" t="n">
        <v>0</v>
      </c>
      <c r="E106" s="3" t="n">
        <v>0</v>
      </c>
      <c r="G106" s="3" t="n">
        <v>1.02</v>
      </c>
      <c r="H106" s="3" t="n">
        <v>0.24</v>
      </c>
      <c r="I106" s="3" t="n">
        <v>0.26</v>
      </c>
      <c r="J106" s="3" t="n">
        <v>0.22</v>
      </c>
      <c r="K106" s="3" t="n">
        <v>0</v>
      </c>
      <c r="L106" s="3" t="n">
        <v>0.59</v>
      </c>
      <c r="M106" s="3" t="n">
        <v>0</v>
      </c>
      <c r="N106" s="3" t="n">
        <v>0</v>
      </c>
      <c r="O106" s="3" t="n">
        <v>0.38</v>
      </c>
      <c r="U106" s="11" t="n">
        <v>0</v>
      </c>
      <c r="V106" s="11" t="n">
        <v>0</v>
      </c>
      <c r="W106" s="11" t="n">
        <v>0</v>
      </c>
      <c r="X106" s="11" t="n">
        <v>0</v>
      </c>
      <c r="Y106" s="11" t="n">
        <v>0.28</v>
      </c>
      <c r="Z106" s="11" t="n">
        <v>0</v>
      </c>
      <c r="AA106" s="11" t="n">
        <v>0</v>
      </c>
      <c r="AB106" s="11" t="n">
        <v>0.05</v>
      </c>
      <c r="AC106" s="11" t="n">
        <v>0</v>
      </c>
      <c r="AD106" s="11" t="n">
        <v>0</v>
      </c>
      <c r="AE106" s="11" t="n">
        <v>0</v>
      </c>
      <c r="AF106" s="11" t="n">
        <v>0</v>
      </c>
      <c r="AH106" s="11" t="n">
        <v>0</v>
      </c>
      <c r="AI106" s="11" t="n">
        <v>0.0933333333333333</v>
      </c>
      <c r="AJ106" s="11" t="n">
        <v>0.0166666666666667</v>
      </c>
      <c r="AK106" s="11" t="n">
        <v>0</v>
      </c>
      <c r="AL106" s="12"/>
      <c r="AM106" s="13"/>
      <c r="AN106" s="13"/>
      <c r="AO106" s="13"/>
      <c r="AP106" s="13"/>
    </row>
    <row r="107" s="4" customFormat="true" ht="15.75" hidden="false" customHeight="false" outlineLevel="0" collapsed="false">
      <c r="A107" s="3" t="s">
        <v>292</v>
      </c>
      <c r="B107" s="3" t="n">
        <v>14.39</v>
      </c>
      <c r="C107" s="3" t="n">
        <v>0</v>
      </c>
      <c r="D107" s="3" t="n">
        <v>0.11</v>
      </c>
      <c r="E107" s="3" t="n">
        <v>0.22</v>
      </c>
      <c r="G107" s="3" t="n">
        <v>40.66</v>
      </c>
      <c r="H107" s="3" t="n">
        <v>1.73</v>
      </c>
      <c r="I107" s="3" t="n">
        <v>7.09</v>
      </c>
      <c r="J107" s="3" t="n">
        <v>7.58</v>
      </c>
      <c r="K107" s="3" t="n">
        <v>1.09</v>
      </c>
      <c r="L107" s="3" t="n">
        <v>5.69</v>
      </c>
      <c r="M107" s="3" t="n">
        <v>0.53</v>
      </c>
      <c r="N107" s="3" t="n">
        <v>17.11</v>
      </c>
      <c r="O107" s="3" t="n">
        <v>0.46</v>
      </c>
      <c r="Q107" s="3" t="n">
        <v>0.47</v>
      </c>
      <c r="R107" s="3" t="n">
        <v>0</v>
      </c>
      <c r="S107" s="3" t="n">
        <v>0.41</v>
      </c>
      <c r="U107" s="11" t="n">
        <v>0.51</v>
      </c>
      <c r="V107" s="11" t="n">
        <v>0.39</v>
      </c>
      <c r="W107" s="11" t="n">
        <v>0.4</v>
      </c>
      <c r="X107" s="11" t="n">
        <v>0.27</v>
      </c>
      <c r="Y107" s="11" t="n">
        <v>0.79</v>
      </c>
      <c r="Z107" s="11" t="n">
        <v>1</v>
      </c>
      <c r="AA107" s="11" t="n">
        <v>0.89</v>
      </c>
      <c r="AB107" s="11" t="n">
        <v>0.72</v>
      </c>
      <c r="AC107" s="11" t="n">
        <v>0.21</v>
      </c>
      <c r="AD107" s="11" t="n">
        <v>0.89</v>
      </c>
      <c r="AE107" s="11" t="n">
        <v>0.36</v>
      </c>
      <c r="AF107" s="11" t="n">
        <v>0.63</v>
      </c>
      <c r="AH107" s="11" t="n">
        <v>0.433333333333333</v>
      </c>
      <c r="AI107" s="11" t="n">
        <v>0.686666666666667</v>
      </c>
      <c r="AJ107" s="11" t="n">
        <v>0.606666666666667</v>
      </c>
      <c r="AK107" s="11" t="n">
        <v>0.626666666666667</v>
      </c>
      <c r="AL107" s="12"/>
      <c r="AM107" s="13"/>
      <c r="AN107" s="13"/>
      <c r="AO107" s="13"/>
      <c r="AP107" s="13"/>
    </row>
    <row r="108" s="4" customFormat="true" ht="15.75" hidden="false" customHeight="false" outlineLevel="0" collapsed="false">
      <c r="A108" s="3" t="s">
        <v>293</v>
      </c>
      <c r="B108" s="3" t="n">
        <v>0</v>
      </c>
      <c r="C108" s="3" t="n">
        <v>5.96</v>
      </c>
      <c r="D108" s="3" t="n">
        <v>4.96</v>
      </c>
      <c r="E108" s="3" t="n">
        <v>33.99</v>
      </c>
      <c r="G108" s="3" t="n">
        <v>0</v>
      </c>
      <c r="H108" s="3" t="n">
        <v>0</v>
      </c>
      <c r="I108" s="3" t="n">
        <v>0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.9</v>
      </c>
      <c r="Q108" s="3" t="n">
        <v>0.21</v>
      </c>
      <c r="R108" s="3" t="n">
        <v>0.55</v>
      </c>
      <c r="S108" s="3" t="n">
        <v>0.11</v>
      </c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H108" s="11"/>
      <c r="AI108" s="11"/>
      <c r="AJ108" s="11"/>
      <c r="AK108" s="11"/>
      <c r="AL108" s="12"/>
      <c r="AM108" s="13"/>
      <c r="AN108" s="13"/>
      <c r="AO108" s="13"/>
      <c r="AP108" s="13"/>
    </row>
    <row r="109" s="4" customFormat="true" ht="15.75" hidden="false" customHeight="false" outlineLevel="0" collapsed="false">
      <c r="A109" s="3" t="s">
        <v>294</v>
      </c>
      <c r="B109" s="3" t="n">
        <v>86.22</v>
      </c>
      <c r="C109" s="3" t="n">
        <v>0.73</v>
      </c>
      <c r="D109" s="3" t="n">
        <v>60.23</v>
      </c>
      <c r="E109" s="3" t="n">
        <v>137.26</v>
      </c>
      <c r="G109" s="3" t="n">
        <v>0.42</v>
      </c>
      <c r="H109" s="3" t="n">
        <v>109.14</v>
      </c>
      <c r="I109" s="3" t="n">
        <v>25.93</v>
      </c>
      <c r="J109" s="3" t="n">
        <v>9.51</v>
      </c>
      <c r="K109" s="3" t="n">
        <v>20.31</v>
      </c>
      <c r="L109" s="3" t="n">
        <v>695.33</v>
      </c>
      <c r="M109" s="3" t="n">
        <v>15.89</v>
      </c>
      <c r="N109" s="3" t="n">
        <v>51.2</v>
      </c>
      <c r="O109" s="3" t="n">
        <v>21.54</v>
      </c>
      <c r="Q109" s="3" t="n">
        <v>0.44</v>
      </c>
      <c r="R109" s="3" t="n">
        <v>15.9</v>
      </c>
      <c r="S109" s="3" t="n">
        <v>0.44</v>
      </c>
      <c r="U109" s="11" t="n">
        <v>0.49</v>
      </c>
      <c r="V109" s="11" t="n">
        <v>0.56</v>
      </c>
      <c r="W109" s="11" t="n">
        <v>0.4</v>
      </c>
      <c r="X109" s="11" t="n">
        <v>0.99</v>
      </c>
      <c r="Y109" s="11" t="n">
        <v>1.17</v>
      </c>
      <c r="Z109" s="11" t="n">
        <v>0.86</v>
      </c>
      <c r="AA109" s="11" t="n">
        <v>0.1</v>
      </c>
      <c r="AB109" s="11" t="n">
        <v>0.84</v>
      </c>
      <c r="AC109" s="11" t="n">
        <v>0.55</v>
      </c>
      <c r="AD109" s="11" t="n">
        <v>0.54</v>
      </c>
      <c r="AE109" s="11" t="n">
        <v>1.51</v>
      </c>
      <c r="AF109" s="11" t="n">
        <v>0.81</v>
      </c>
      <c r="AH109" s="11" t="n">
        <v>0.483333333333333</v>
      </c>
      <c r="AI109" s="11" t="n">
        <v>1.00666666666667</v>
      </c>
      <c r="AJ109" s="11" t="n">
        <v>0.496666666666667</v>
      </c>
      <c r="AK109" s="11" t="n">
        <v>0.953333333333333</v>
      </c>
      <c r="AL109" s="12"/>
      <c r="AM109" s="13"/>
      <c r="AN109" s="13"/>
      <c r="AO109" s="13"/>
      <c r="AP109" s="13"/>
    </row>
    <row r="110" s="4" customFormat="true" ht="15.75" hidden="false" customHeight="false" outlineLevel="0" collapsed="false">
      <c r="A110" s="3" t="s">
        <v>295</v>
      </c>
      <c r="B110" s="3" t="n">
        <v>54.44</v>
      </c>
      <c r="C110" s="3" t="n">
        <v>0</v>
      </c>
      <c r="D110" s="3" t="n">
        <v>0</v>
      </c>
      <c r="E110" s="3" t="n">
        <v>0.07</v>
      </c>
      <c r="G110" s="3" t="n">
        <v>58.52</v>
      </c>
      <c r="H110" s="3" t="n">
        <v>10.66</v>
      </c>
      <c r="I110" s="3" t="n">
        <v>0.45</v>
      </c>
      <c r="J110" s="3" t="n">
        <v>0.14</v>
      </c>
      <c r="K110" s="3" t="n">
        <v>0.6</v>
      </c>
      <c r="L110" s="3" t="n">
        <v>2.7</v>
      </c>
      <c r="M110" s="3" t="n">
        <v>0.09</v>
      </c>
      <c r="N110" s="3" t="n">
        <v>11.68</v>
      </c>
      <c r="O110" s="3" t="n">
        <v>0.37</v>
      </c>
      <c r="U110" s="11" t="n">
        <v>0.03</v>
      </c>
      <c r="V110" s="11" t="n">
        <v>0</v>
      </c>
      <c r="W110" s="11" t="n">
        <v>0</v>
      </c>
      <c r="X110" s="11" t="n">
        <v>0</v>
      </c>
      <c r="Y110" s="11" t="n">
        <v>0</v>
      </c>
      <c r="Z110" s="11" t="n">
        <v>0</v>
      </c>
      <c r="AA110" s="11" t="n">
        <v>0</v>
      </c>
      <c r="AB110" s="11" t="n">
        <v>0</v>
      </c>
      <c r="AC110" s="11" t="n">
        <v>0</v>
      </c>
      <c r="AD110" s="11" t="n">
        <v>0</v>
      </c>
      <c r="AE110" s="11" t="n">
        <v>0</v>
      </c>
      <c r="AF110" s="11" t="n">
        <v>0</v>
      </c>
      <c r="AH110" s="11" t="n">
        <v>0.01</v>
      </c>
      <c r="AI110" s="11" t="n">
        <v>0</v>
      </c>
      <c r="AJ110" s="11" t="n">
        <v>0</v>
      </c>
      <c r="AK110" s="11" t="n">
        <v>0</v>
      </c>
      <c r="AL110" s="12"/>
      <c r="AM110" s="13"/>
      <c r="AN110" s="13"/>
      <c r="AO110" s="13"/>
      <c r="AP110" s="13"/>
    </row>
    <row r="111" s="4" customFormat="true" ht="15.75" hidden="false" customHeight="false" outlineLevel="0" collapsed="false">
      <c r="A111" s="3" t="s">
        <v>296</v>
      </c>
      <c r="B111" s="3" t="n">
        <v>0</v>
      </c>
      <c r="C111" s="3" t="n">
        <v>46.41</v>
      </c>
      <c r="D111" s="3" t="n">
        <v>18.71</v>
      </c>
      <c r="E111" s="3" t="n">
        <v>27.97</v>
      </c>
      <c r="G111" s="3" t="n">
        <v>3.53</v>
      </c>
      <c r="H111" s="3" t="n">
        <v>0</v>
      </c>
      <c r="I111" s="3" t="n">
        <v>0</v>
      </c>
      <c r="J111" s="3" t="n">
        <v>0.39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Q111" s="3" t="n">
        <v>36.58</v>
      </c>
      <c r="R111" s="3" t="n">
        <v>42.24</v>
      </c>
      <c r="S111" s="3" t="n">
        <v>21.47</v>
      </c>
      <c r="U111" s="11" t="n">
        <v>17.43</v>
      </c>
      <c r="V111" s="11" t="n">
        <v>14.1</v>
      </c>
      <c r="W111" s="11" t="n">
        <v>15.71</v>
      </c>
      <c r="X111" s="11" t="n">
        <v>15.19</v>
      </c>
      <c r="Y111" s="11" t="n">
        <v>14.74</v>
      </c>
      <c r="Z111" s="11" t="n">
        <v>17.15</v>
      </c>
      <c r="AA111" s="11" t="n">
        <v>20.87</v>
      </c>
      <c r="AB111" s="11" t="n">
        <v>19.13</v>
      </c>
      <c r="AC111" s="11" t="n">
        <v>16.39</v>
      </c>
      <c r="AD111" s="11" t="n">
        <v>18.63</v>
      </c>
      <c r="AE111" s="11" t="n">
        <v>18.24</v>
      </c>
      <c r="AF111" s="11" t="n">
        <v>16.64</v>
      </c>
      <c r="AH111" s="11" t="n">
        <v>15.7466666666667</v>
      </c>
      <c r="AI111" s="11" t="n">
        <v>15.6933333333333</v>
      </c>
      <c r="AJ111" s="11" t="n">
        <v>18.7966666666667</v>
      </c>
      <c r="AK111" s="11" t="n">
        <v>17.8366666666667</v>
      </c>
      <c r="AL111" s="12"/>
      <c r="AM111" s="14"/>
      <c r="AN111" s="13"/>
      <c r="AO111" s="13"/>
      <c r="AP111" s="13"/>
    </row>
    <row r="112" s="4" customFormat="true" ht="15.75" hidden="false" customHeight="false" outlineLevel="0" collapsed="false">
      <c r="A112" s="3" t="s">
        <v>297</v>
      </c>
      <c r="B112" s="3" t="n">
        <v>8.4</v>
      </c>
      <c r="C112" s="3" t="n">
        <v>0.48</v>
      </c>
      <c r="D112" s="3" t="n">
        <v>1.95</v>
      </c>
      <c r="E112" s="3" t="n">
        <v>0.32</v>
      </c>
      <c r="G112" s="3" t="n">
        <v>0.96</v>
      </c>
      <c r="H112" s="3" t="n">
        <v>51.74</v>
      </c>
      <c r="I112" s="3" t="n">
        <v>5.42</v>
      </c>
      <c r="J112" s="3" t="n">
        <v>0.6</v>
      </c>
      <c r="K112" s="3" t="n">
        <v>3.57</v>
      </c>
      <c r="L112" s="3" t="n">
        <v>55.5</v>
      </c>
      <c r="M112" s="3" t="n">
        <v>17.12</v>
      </c>
      <c r="N112" s="3" t="n">
        <v>27.62</v>
      </c>
      <c r="O112" s="3" t="n">
        <v>1.2</v>
      </c>
      <c r="Q112" s="3" t="n">
        <v>0.54</v>
      </c>
      <c r="R112" s="3" t="n">
        <v>2.69</v>
      </c>
      <c r="S112" s="3" t="n">
        <v>0.36</v>
      </c>
      <c r="U112" s="11" t="n">
        <v>2.85</v>
      </c>
      <c r="V112" s="11" t="n">
        <v>1.48</v>
      </c>
      <c r="W112" s="11" t="n">
        <v>1.38</v>
      </c>
      <c r="X112" s="11" t="n">
        <v>1.09</v>
      </c>
      <c r="Y112" s="11" t="n">
        <v>1.53</v>
      </c>
      <c r="Z112" s="11" t="n">
        <v>3.14</v>
      </c>
      <c r="AA112" s="11" t="n">
        <v>0.51</v>
      </c>
      <c r="AB112" s="11" t="n">
        <v>1.48</v>
      </c>
      <c r="AC112" s="11" t="n">
        <v>1.11</v>
      </c>
      <c r="AD112" s="11" t="n">
        <v>1.25</v>
      </c>
      <c r="AE112" s="11" t="n">
        <v>1.54</v>
      </c>
      <c r="AF112" s="11" t="n">
        <v>0.63</v>
      </c>
      <c r="AH112" s="11" t="n">
        <v>1.90333333333333</v>
      </c>
      <c r="AI112" s="11" t="n">
        <v>1.92</v>
      </c>
      <c r="AJ112" s="11" t="n">
        <v>1.03333333333333</v>
      </c>
      <c r="AK112" s="11" t="n">
        <v>1.14</v>
      </c>
    </row>
    <row r="113" s="4" customFormat="true" ht="15.75" hidden="false" customHeight="false" outlineLevel="0" collapsed="false">
      <c r="A113" s="3" t="s">
        <v>298</v>
      </c>
      <c r="B113" s="3" t="n">
        <v>5.22</v>
      </c>
      <c r="C113" s="3" t="n">
        <v>1.78</v>
      </c>
      <c r="D113" s="3" t="n">
        <v>3.61</v>
      </c>
      <c r="E113" s="3" t="n">
        <v>1.74</v>
      </c>
      <c r="G113" s="3" t="n">
        <v>0.86</v>
      </c>
      <c r="H113" s="3" t="n">
        <v>0</v>
      </c>
      <c r="I113" s="3" t="n">
        <v>0</v>
      </c>
      <c r="J113" s="3" t="n">
        <v>0</v>
      </c>
      <c r="K113" s="3" t="n">
        <v>0</v>
      </c>
      <c r="L113" s="3" t="n">
        <v>0.2</v>
      </c>
      <c r="M113" s="3" t="n">
        <v>0</v>
      </c>
      <c r="N113" s="3" t="n">
        <v>0</v>
      </c>
      <c r="O113" s="3" t="n">
        <v>0</v>
      </c>
      <c r="Q113" s="3" t="n">
        <v>0.95</v>
      </c>
      <c r="R113" s="3" t="n">
        <v>1.31</v>
      </c>
      <c r="S113" s="3" t="n">
        <v>0.56</v>
      </c>
      <c r="U113" s="11" t="n">
        <v>4.84</v>
      </c>
      <c r="V113" s="11" t="n">
        <v>2.57</v>
      </c>
      <c r="W113" s="11" t="n">
        <v>2.72</v>
      </c>
      <c r="X113" s="11" t="n">
        <v>2.02</v>
      </c>
      <c r="Y113" s="11" t="n">
        <v>2.38</v>
      </c>
      <c r="Z113" s="11" t="n">
        <v>2.62</v>
      </c>
      <c r="AA113" s="11" t="n">
        <v>3.79</v>
      </c>
      <c r="AB113" s="11" t="n">
        <v>3.53</v>
      </c>
      <c r="AC113" s="11" t="n">
        <v>3.9</v>
      </c>
      <c r="AD113" s="11" t="n">
        <v>3.76</v>
      </c>
      <c r="AE113" s="11" t="n">
        <v>5.26</v>
      </c>
      <c r="AF113" s="11" t="n">
        <v>3.41</v>
      </c>
      <c r="AH113" s="11" t="n">
        <v>3.37666666666667</v>
      </c>
      <c r="AI113" s="11" t="n">
        <v>2.34</v>
      </c>
      <c r="AJ113" s="11" t="n">
        <v>3.74</v>
      </c>
      <c r="AK113" s="11" t="n">
        <v>4.14333333333333</v>
      </c>
    </row>
    <row r="114" s="4" customFormat="true" ht="15.75" hidden="false" customHeight="false" outlineLevel="0" collapsed="false">
      <c r="A114" s="3" t="s">
        <v>299</v>
      </c>
      <c r="B114" s="3" t="n">
        <v>9.67</v>
      </c>
      <c r="C114" s="3" t="n">
        <v>0.26</v>
      </c>
      <c r="D114" s="3" t="n">
        <v>1.75</v>
      </c>
      <c r="E114" s="3" t="n">
        <v>1.57</v>
      </c>
      <c r="G114" s="3" t="n">
        <v>4.44</v>
      </c>
      <c r="H114" s="3" t="n">
        <v>27.84</v>
      </c>
      <c r="I114" s="3" t="n">
        <v>3.75</v>
      </c>
      <c r="J114" s="3" t="n">
        <v>7.7</v>
      </c>
      <c r="K114" s="3" t="n">
        <v>13.62</v>
      </c>
      <c r="L114" s="3" t="n">
        <v>13.43</v>
      </c>
      <c r="M114" s="3" t="n">
        <v>32.67</v>
      </c>
      <c r="N114" s="3" t="n">
        <v>26.58</v>
      </c>
      <c r="O114" s="3" t="n">
        <v>7.26</v>
      </c>
      <c r="Q114" s="3" t="n">
        <v>1.57</v>
      </c>
      <c r="R114" s="3" t="n">
        <v>1.46</v>
      </c>
      <c r="S114" s="3" t="n">
        <v>2</v>
      </c>
      <c r="U114" s="11" t="n">
        <v>0.11</v>
      </c>
      <c r="V114" s="11" t="n">
        <v>0</v>
      </c>
      <c r="W114" s="11" t="n">
        <v>0.39</v>
      </c>
      <c r="X114" s="11" t="n">
        <v>0.52</v>
      </c>
      <c r="Y114" s="11" t="n">
        <v>0.28</v>
      </c>
      <c r="Z114" s="11" t="n">
        <v>0.38</v>
      </c>
      <c r="AA114" s="11" t="n">
        <v>0.32</v>
      </c>
      <c r="AB114" s="11" t="n">
        <v>0.21</v>
      </c>
      <c r="AC114" s="11" t="n">
        <v>0.05</v>
      </c>
      <c r="AD114" s="11" t="n">
        <v>0.47</v>
      </c>
      <c r="AE114" s="11" t="n">
        <v>0.15</v>
      </c>
      <c r="AF114" s="11" t="n">
        <v>0.1</v>
      </c>
      <c r="AH114" s="11" t="n">
        <v>0.166666666666667</v>
      </c>
      <c r="AI114" s="11" t="n">
        <v>0.393333333333333</v>
      </c>
      <c r="AJ114" s="11" t="n">
        <v>0.193333333333333</v>
      </c>
      <c r="AK114" s="11" t="n">
        <v>0.24</v>
      </c>
    </row>
    <row r="115" s="4" customFormat="true" ht="15.75" hidden="false" customHeight="false" outlineLevel="0" collapsed="false">
      <c r="A115" s="3" t="s">
        <v>300</v>
      </c>
      <c r="B115" s="3" t="n">
        <v>3.94</v>
      </c>
      <c r="C115" s="3" t="n">
        <v>491.37</v>
      </c>
      <c r="D115" s="3" t="n">
        <v>610.1</v>
      </c>
      <c r="E115" s="3" t="n">
        <v>759.4</v>
      </c>
      <c r="G115" s="3" t="n">
        <v>0.41</v>
      </c>
      <c r="H115" s="3" t="n">
        <v>0</v>
      </c>
      <c r="I115" s="3" t="n">
        <v>0</v>
      </c>
      <c r="J115" s="3" t="n">
        <v>0</v>
      </c>
      <c r="K115" s="3" t="n">
        <v>0</v>
      </c>
      <c r="L115" s="3" t="n">
        <v>0</v>
      </c>
      <c r="M115" s="3" t="n">
        <v>0</v>
      </c>
      <c r="N115" s="3" t="n">
        <v>0</v>
      </c>
      <c r="O115" s="3" t="n">
        <v>0</v>
      </c>
      <c r="Q115" s="3" t="n">
        <v>293.09</v>
      </c>
      <c r="R115" s="3" t="n">
        <v>219.87</v>
      </c>
      <c r="S115" s="3" t="n">
        <v>256.39</v>
      </c>
      <c r="U115" s="11" t="n">
        <v>130.23</v>
      </c>
      <c r="V115" s="11" t="n">
        <v>131.42</v>
      </c>
      <c r="W115" s="11" t="n">
        <v>122.38</v>
      </c>
      <c r="X115" s="11" t="n">
        <v>119.36</v>
      </c>
      <c r="Y115" s="11" t="n">
        <v>116.86</v>
      </c>
      <c r="Z115" s="11" t="n">
        <v>123.7</v>
      </c>
      <c r="AA115" s="11" t="n">
        <v>154.35</v>
      </c>
      <c r="AB115" s="11" t="n">
        <v>143.78</v>
      </c>
      <c r="AC115" s="11" t="n">
        <v>148.32</v>
      </c>
      <c r="AD115" s="11" t="n">
        <v>164.18</v>
      </c>
      <c r="AE115" s="11" t="n">
        <v>170.4</v>
      </c>
      <c r="AF115" s="11" t="n">
        <v>161.82</v>
      </c>
      <c r="AH115" s="11" t="n">
        <v>128.01</v>
      </c>
      <c r="AI115" s="11" t="n">
        <v>119.973333333333</v>
      </c>
      <c r="AJ115" s="11" t="n">
        <v>148.816666666667</v>
      </c>
      <c r="AK115" s="11" t="n">
        <v>165.466666666667</v>
      </c>
    </row>
    <row r="116" s="4" customFormat="true" ht="15.75" hidden="false" customHeight="false" outlineLevel="0" collapsed="false">
      <c r="A116" s="3" t="s">
        <v>301</v>
      </c>
      <c r="B116" s="3" t="n">
        <v>7.6</v>
      </c>
      <c r="C116" s="3" t="n">
        <v>0</v>
      </c>
      <c r="D116" s="3" t="n">
        <v>0</v>
      </c>
      <c r="E116" s="3" t="n">
        <v>0</v>
      </c>
      <c r="G116" s="3" t="n">
        <v>2.87</v>
      </c>
      <c r="H116" s="3" t="n">
        <v>13.16</v>
      </c>
      <c r="I116" s="3" t="n">
        <v>1.8</v>
      </c>
      <c r="J116" s="3" t="n">
        <v>10.57</v>
      </c>
      <c r="K116" s="3" t="n">
        <v>5.77</v>
      </c>
      <c r="L116" s="3" t="n">
        <v>7.45</v>
      </c>
      <c r="M116" s="3" t="n">
        <v>0</v>
      </c>
      <c r="N116" s="3" t="n">
        <v>6.45</v>
      </c>
      <c r="O116" s="3" t="n">
        <v>0.98</v>
      </c>
      <c r="Q116" s="3" t="n">
        <v>0.27</v>
      </c>
      <c r="R116" s="3" t="n">
        <v>0.14</v>
      </c>
      <c r="S116" s="3" t="n">
        <v>0.07</v>
      </c>
      <c r="U116" s="11" t="n">
        <v>0</v>
      </c>
      <c r="V116" s="11" t="n">
        <v>0</v>
      </c>
      <c r="W116" s="11" t="n">
        <v>0.25</v>
      </c>
      <c r="X116" s="11" t="n">
        <v>0.11</v>
      </c>
      <c r="Y116" s="11" t="n">
        <v>0.12</v>
      </c>
      <c r="Z116" s="11" t="n">
        <v>0.24</v>
      </c>
      <c r="AA116" s="11" t="n">
        <v>0.12</v>
      </c>
      <c r="AB116" s="11" t="n">
        <v>0</v>
      </c>
      <c r="AC116" s="11" t="n">
        <v>0</v>
      </c>
      <c r="AD116" s="11" t="n">
        <v>0</v>
      </c>
      <c r="AE116" s="11" t="n">
        <v>0</v>
      </c>
      <c r="AF116" s="11" t="n">
        <v>0.23</v>
      </c>
      <c r="AH116" s="11" t="n">
        <v>0.0833333333333333</v>
      </c>
      <c r="AI116" s="11" t="n">
        <v>0.156666666666667</v>
      </c>
      <c r="AJ116" s="11" t="n">
        <v>0.04</v>
      </c>
      <c r="AK116" s="11" t="n">
        <v>0.0766666666666667</v>
      </c>
    </row>
    <row r="117" s="4" customFormat="true" ht="15.75" hidden="false" customHeight="false" outlineLevel="0" collapsed="false">
      <c r="A117" s="3" t="s">
        <v>302</v>
      </c>
      <c r="B117" s="3" t="n">
        <v>39.17</v>
      </c>
      <c r="C117" s="3" t="n">
        <v>66.84</v>
      </c>
      <c r="D117" s="3" t="n">
        <v>233.89</v>
      </c>
      <c r="E117" s="3" t="n">
        <v>279.2</v>
      </c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H117" s="16"/>
      <c r="AI117" s="11"/>
      <c r="AJ117" s="11"/>
      <c r="AK117" s="11"/>
    </row>
    <row r="118" s="4" customFormat="true" ht="15.75" hidden="false" customHeight="false" outlineLevel="0" collapsed="false">
      <c r="A118" s="3" t="s">
        <v>303</v>
      </c>
      <c r="B118" s="3" t="n">
        <v>0.62</v>
      </c>
      <c r="C118" s="3" t="n">
        <v>0</v>
      </c>
      <c r="D118" s="3" t="n">
        <v>0</v>
      </c>
      <c r="E118" s="3" t="n">
        <v>0</v>
      </c>
      <c r="G118" s="3" t="n">
        <v>0.9</v>
      </c>
      <c r="H118" s="3" t="n">
        <v>1.71</v>
      </c>
      <c r="I118" s="3" t="n">
        <v>3.39</v>
      </c>
      <c r="J118" s="3" t="n">
        <v>0.39</v>
      </c>
      <c r="K118" s="3" t="n">
        <v>2.57</v>
      </c>
      <c r="L118" s="3" t="n">
        <v>1.23</v>
      </c>
      <c r="M118" s="3" t="n">
        <v>0</v>
      </c>
      <c r="N118" s="3" t="n">
        <v>4.93</v>
      </c>
      <c r="O118" s="3" t="n">
        <v>0</v>
      </c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H118" s="16"/>
      <c r="AI118" s="11"/>
      <c r="AJ118" s="11"/>
      <c r="AK118" s="11"/>
    </row>
    <row r="119" s="4" customFormat="true" ht="15.75" hidden="false" customHeight="false" outlineLevel="0" collapsed="false">
      <c r="A119" s="3" t="s">
        <v>304</v>
      </c>
      <c r="B119" s="3" t="n">
        <v>0</v>
      </c>
      <c r="C119" s="3" t="n">
        <v>0.52</v>
      </c>
      <c r="D119" s="3" t="n">
        <v>0.7</v>
      </c>
      <c r="E119" s="3" t="n">
        <v>0.69</v>
      </c>
      <c r="G119" s="3" t="n">
        <v>1.85</v>
      </c>
      <c r="H119" s="3" t="n">
        <v>0.7</v>
      </c>
      <c r="I119" s="3" t="n">
        <v>0</v>
      </c>
      <c r="J119" s="3" t="n">
        <v>0.33</v>
      </c>
      <c r="K119" s="3" t="n">
        <v>0.61</v>
      </c>
      <c r="L119" s="3" t="n">
        <v>0.34</v>
      </c>
      <c r="M119" s="3" t="n">
        <v>0</v>
      </c>
      <c r="N119" s="3" t="n">
        <v>1.36</v>
      </c>
      <c r="O119" s="3" t="n">
        <v>0.28</v>
      </c>
      <c r="Q119" s="3" t="n">
        <v>1.93</v>
      </c>
      <c r="R119" s="3" t="n">
        <v>1.41</v>
      </c>
      <c r="S119" s="3" t="n">
        <v>0.19</v>
      </c>
      <c r="U119" s="11" t="n">
        <v>0.92</v>
      </c>
      <c r="V119" s="11" t="n">
        <v>1.26</v>
      </c>
      <c r="W119" s="11" t="n">
        <v>0.38</v>
      </c>
      <c r="X119" s="11" t="n">
        <v>0.17</v>
      </c>
      <c r="Y119" s="11" t="n">
        <v>0.56</v>
      </c>
      <c r="Z119" s="11" t="n">
        <v>1.27</v>
      </c>
      <c r="AA119" s="11" t="n">
        <v>0</v>
      </c>
      <c r="AB119" s="11" t="n">
        <v>0.36</v>
      </c>
      <c r="AC119" s="11" t="n">
        <v>0.52</v>
      </c>
      <c r="AD119" s="11" t="n">
        <v>0.17</v>
      </c>
      <c r="AE119" s="11" t="n">
        <v>1.35</v>
      </c>
      <c r="AF119" s="11" t="n">
        <v>1.21</v>
      </c>
      <c r="AH119" s="11" t="n">
        <v>0.853333333333333</v>
      </c>
      <c r="AI119" s="11" t="n">
        <v>0.666666666666667</v>
      </c>
      <c r="AJ119" s="11" t="n">
        <v>0.293333333333333</v>
      </c>
      <c r="AK119" s="11" t="n">
        <v>0.91</v>
      </c>
    </row>
    <row r="120" s="4" customFormat="true" ht="15.75" hidden="false" customHeight="false" outlineLevel="0" collapsed="false">
      <c r="A120" s="3" t="s">
        <v>305</v>
      </c>
      <c r="B120" s="3" t="n">
        <v>37.55</v>
      </c>
      <c r="C120" s="3" t="n">
        <v>49.34</v>
      </c>
      <c r="D120" s="3" t="n">
        <v>42.55</v>
      </c>
      <c r="E120" s="3" t="n">
        <v>42.89</v>
      </c>
      <c r="G120" s="3" t="n">
        <v>48.44</v>
      </c>
      <c r="H120" s="3" t="n">
        <v>17.42</v>
      </c>
      <c r="I120" s="3" t="n">
        <v>18.1</v>
      </c>
      <c r="J120" s="3" t="n">
        <v>42.2</v>
      </c>
      <c r="K120" s="3" t="n">
        <v>52.83</v>
      </c>
      <c r="L120" s="3" t="n">
        <v>36.32</v>
      </c>
      <c r="M120" s="3" t="n">
        <v>21.8</v>
      </c>
      <c r="N120" s="3" t="n">
        <v>133.24</v>
      </c>
      <c r="O120" s="3" t="n">
        <v>15.51</v>
      </c>
      <c r="Q120" s="3" t="n">
        <v>83.39</v>
      </c>
      <c r="R120" s="3" t="n">
        <v>71.91</v>
      </c>
      <c r="S120" s="3" t="n">
        <v>80.53</v>
      </c>
      <c r="U120" s="11" t="n">
        <v>32.15</v>
      </c>
      <c r="V120" s="11" t="n">
        <v>32.99</v>
      </c>
      <c r="W120" s="11" t="n">
        <v>32.7</v>
      </c>
      <c r="X120" s="11" t="n">
        <v>36.05</v>
      </c>
      <c r="Y120" s="11" t="n">
        <v>32.4</v>
      </c>
      <c r="Z120" s="11" t="n">
        <v>34.05</v>
      </c>
      <c r="AA120" s="11" t="n">
        <v>34.78</v>
      </c>
      <c r="AB120" s="11" t="n">
        <v>33.22</v>
      </c>
      <c r="AC120" s="11" t="n">
        <v>37.14</v>
      </c>
      <c r="AD120" s="11" t="n">
        <v>32.83</v>
      </c>
      <c r="AE120" s="11" t="n">
        <v>32</v>
      </c>
      <c r="AF120" s="11" t="n">
        <v>34.75</v>
      </c>
      <c r="AH120" s="11" t="n">
        <v>32.6133333333333</v>
      </c>
      <c r="AI120" s="11" t="n">
        <v>34.1666666666667</v>
      </c>
      <c r="AJ120" s="11" t="n">
        <v>35.0466666666667</v>
      </c>
      <c r="AK120" s="11" t="n">
        <v>33.1933333333333</v>
      </c>
    </row>
    <row r="121" s="4" customFormat="true" ht="15.75" hidden="false" customHeight="false" outlineLevel="0" collapsed="false">
      <c r="A121" s="3" t="s">
        <v>306</v>
      </c>
      <c r="B121" s="3" t="n">
        <v>8.55</v>
      </c>
      <c r="C121" s="3" t="n">
        <v>0.44</v>
      </c>
      <c r="D121" s="3" t="n">
        <v>1.98</v>
      </c>
      <c r="E121" s="3" t="n">
        <v>3.25</v>
      </c>
      <c r="G121" s="3" t="n">
        <v>12.55</v>
      </c>
      <c r="H121" s="3" t="n">
        <v>0.81</v>
      </c>
      <c r="I121" s="3" t="n">
        <v>0.29</v>
      </c>
      <c r="J121" s="3" t="n">
        <v>1.12</v>
      </c>
      <c r="K121" s="3" t="n">
        <v>0.52</v>
      </c>
      <c r="L121" s="3" t="n">
        <v>3.33</v>
      </c>
      <c r="M121" s="3" t="n">
        <v>0</v>
      </c>
      <c r="N121" s="3" t="n">
        <v>12.85</v>
      </c>
      <c r="O121" s="3" t="n">
        <v>0</v>
      </c>
      <c r="Q121" s="3" t="n">
        <v>0.22</v>
      </c>
      <c r="R121" s="3" t="n">
        <v>0.96</v>
      </c>
      <c r="S121" s="3" t="n">
        <v>0.28</v>
      </c>
      <c r="U121" s="11" t="n">
        <v>0.39</v>
      </c>
      <c r="V121" s="11" t="n">
        <v>0.56</v>
      </c>
      <c r="W121" s="11" t="n">
        <v>0.3</v>
      </c>
      <c r="X121" s="11" t="n">
        <v>0.36</v>
      </c>
      <c r="Y121" s="11" t="n">
        <v>0.88</v>
      </c>
      <c r="Z121" s="11" t="n">
        <v>0</v>
      </c>
      <c r="AA121" s="11" t="n">
        <v>0.77</v>
      </c>
      <c r="AB121" s="11" t="n">
        <v>0.19</v>
      </c>
      <c r="AC121" s="11" t="n">
        <v>0.18</v>
      </c>
      <c r="AD121" s="11" t="n">
        <v>0.36</v>
      </c>
      <c r="AE121" s="11" t="n">
        <v>0.18</v>
      </c>
      <c r="AF121" s="11" t="n">
        <v>0.18</v>
      </c>
      <c r="AH121" s="11" t="n">
        <v>0.416666666666667</v>
      </c>
      <c r="AI121" s="11" t="n">
        <v>0.413333333333333</v>
      </c>
      <c r="AJ121" s="11" t="n">
        <v>0.38</v>
      </c>
      <c r="AK121" s="11" t="n">
        <v>0.24</v>
      </c>
    </row>
    <row r="122" s="4" customFormat="true" ht="15.75" hidden="false" customHeight="false" outlineLevel="0" collapsed="false">
      <c r="A122" s="3" t="s">
        <v>307</v>
      </c>
      <c r="B122" s="3" t="n">
        <v>0</v>
      </c>
      <c r="C122" s="3" t="n">
        <v>0</v>
      </c>
      <c r="D122" s="3" t="n">
        <v>0</v>
      </c>
      <c r="E122" s="3" t="n">
        <v>0</v>
      </c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H122" s="16"/>
      <c r="AI122" s="11"/>
      <c r="AJ122" s="11"/>
      <c r="AK122" s="11"/>
    </row>
    <row r="123" s="4" customFormat="true" ht="15.75" hidden="false" customHeight="false" outlineLevel="0" collapsed="false">
      <c r="A123" s="3" t="s">
        <v>308</v>
      </c>
      <c r="B123" s="3" t="n">
        <v>19.37</v>
      </c>
      <c r="C123" s="3" t="n">
        <v>16.04</v>
      </c>
      <c r="D123" s="3" t="n">
        <v>17.95</v>
      </c>
      <c r="E123" s="3" t="n">
        <v>18.6</v>
      </c>
      <c r="G123" s="3" t="n">
        <v>22.08</v>
      </c>
      <c r="H123" s="3" t="n">
        <v>9.67</v>
      </c>
      <c r="I123" s="3" t="n">
        <v>9.69</v>
      </c>
      <c r="J123" s="3" t="n">
        <v>7.7</v>
      </c>
      <c r="K123" s="3" t="n">
        <v>23.6</v>
      </c>
      <c r="L123" s="3" t="n">
        <v>15.64</v>
      </c>
      <c r="M123" s="3" t="n">
        <v>11.31</v>
      </c>
      <c r="N123" s="3" t="n">
        <v>59.73</v>
      </c>
      <c r="O123" s="3" t="n">
        <v>9.19</v>
      </c>
      <c r="Q123" s="3" t="n">
        <v>27.69</v>
      </c>
      <c r="R123" s="3" t="n">
        <v>22.56</v>
      </c>
      <c r="S123" s="3" t="n">
        <v>27.18</v>
      </c>
      <c r="U123" s="11" t="n">
        <v>16.98</v>
      </c>
      <c r="V123" s="11" t="n">
        <v>16.72</v>
      </c>
      <c r="W123" s="11" t="n">
        <v>14.25</v>
      </c>
      <c r="X123" s="11" t="n">
        <v>13.49</v>
      </c>
      <c r="Y123" s="11" t="n">
        <v>18.02</v>
      </c>
      <c r="Z123" s="11" t="n">
        <v>15.38</v>
      </c>
      <c r="AA123" s="11" t="n">
        <v>16.39</v>
      </c>
      <c r="AB123" s="11" t="n">
        <v>16.92</v>
      </c>
      <c r="AC123" s="11" t="n">
        <v>18.52</v>
      </c>
      <c r="AD123" s="11" t="n">
        <v>13.06</v>
      </c>
      <c r="AE123" s="11" t="n">
        <v>16.51</v>
      </c>
      <c r="AF123" s="11" t="n">
        <v>12.39</v>
      </c>
      <c r="AH123" s="11" t="n">
        <v>15.9833333333333</v>
      </c>
      <c r="AI123" s="11" t="n">
        <v>15.63</v>
      </c>
      <c r="AJ123" s="11" t="n">
        <v>17.2766666666667</v>
      </c>
      <c r="AK123" s="11" t="n">
        <v>13.9866666666667</v>
      </c>
    </row>
    <row r="124" s="4" customFormat="true" ht="15.75" hidden="false" customHeight="false" outlineLevel="0" collapsed="false">
      <c r="A124" s="3" t="s">
        <v>309</v>
      </c>
      <c r="B124" s="3" t="n">
        <v>68.31</v>
      </c>
      <c r="C124" s="3" t="n">
        <v>0.23</v>
      </c>
      <c r="D124" s="3" t="n">
        <v>3.44</v>
      </c>
      <c r="E124" s="3" t="n">
        <v>2.29</v>
      </c>
      <c r="G124" s="3" t="n">
        <v>67.2</v>
      </c>
      <c r="H124" s="3" t="n">
        <v>64.24</v>
      </c>
      <c r="I124" s="3" t="n">
        <v>19.46</v>
      </c>
      <c r="J124" s="3" t="n">
        <v>334.04</v>
      </c>
      <c r="K124" s="3" t="n">
        <v>328.1</v>
      </c>
      <c r="L124" s="3" t="n">
        <v>4.07</v>
      </c>
      <c r="M124" s="3" t="n">
        <v>0.86</v>
      </c>
      <c r="N124" s="3" t="n">
        <v>1.35</v>
      </c>
      <c r="O124" s="3" t="n">
        <v>13.47</v>
      </c>
      <c r="Q124" s="3" t="n">
        <v>0.23</v>
      </c>
      <c r="R124" s="3" t="n">
        <v>0.06</v>
      </c>
      <c r="S124" s="3" t="n">
        <v>0.26</v>
      </c>
      <c r="U124" s="11" t="n">
        <v>6.88</v>
      </c>
      <c r="V124" s="11" t="n">
        <v>7.11</v>
      </c>
      <c r="W124" s="11" t="n">
        <v>7.16</v>
      </c>
      <c r="X124" s="11" t="n">
        <v>8.12</v>
      </c>
      <c r="Y124" s="11" t="n">
        <v>7.45</v>
      </c>
      <c r="Z124" s="11" t="n">
        <v>6.77</v>
      </c>
      <c r="AA124" s="11" t="n">
        <v>4.58</v>
      </c>
      <c r="AB124" s="11" t="n">
        <v>5.4</v>
      </c>
      <c r="AC124" s="11" t="n">
        <v>5.17</v>
      </c>
      <c r="AD124" s="11" t="n">
        <v>4.55</v>
      </c>
      <c r="AE124" s="11" t="n">
        <v>3.99</v>
      </c>
      <c r="AF124" s="11" t="n">
        <v>4.97</v>
      </c>
      <c r="AH124" s="11" t="n">
        <v>7.05</v>
      </c>
      <c r="AI124" s="11" t="n">
        <v>7.44666666666667</v>
      </c>
      <c r="AJ124" s="11" t="n">
        <v>5.05</v>
      </c>
      <c r="AK124" s="11" t="n">
        <v>4.50333333333333</v>
      </c>
    </row>
    <row r="125" s="4" customFormat="true" ht="15.75" hidden="false" customHeight="false" outlineLevel="0" collapsed="false">
      <c r="A125" s="3" t="s">
        <v>310</v>
      </c>
      <c r="B125" s="3" t="n">
        <v>445.52</v>
      </c>
      <c r="C125" s="3" t="n">
        <v>0.81</v>
      </c>
      <c r="D125" s="3" t="n">
        <v>124.64</v>
      </c>
      <c r="E125" s="3" t="n">
        <v>160.11</v>
      </c>
      <c r="G125" s="3" t="n">
        <v>1.17</v>
      </c>
      <c r="H125" s="3" t="n">
        <v>195.45</v>
      </c>
      <c r="I125" s="3" t="n">
        <v>12.24</v>
      </c>
      <c r="J125" s="3" t="n">
        <v>3.85</v>
      </c>
      <c r="K125" s="3" t="n">
        <v>15.04</v>
      </c>
      <c r="L125" s="3" t="n">
        <v>472.63</v>
      </c>
      <c r="M125" s="3" t="n">
        <v>90.64</v>
      </c>
      <c r="N125" s="3" t="n">
        <v>12.01</v>
      </c>
      <c r="O125" s="3" t="n">
        <v>88.53</v>
      </c>
      <c r="Q125" s="3" t="n">
        <v>0.91</v>
      </c>
      <c r="R125" s="3" t="n">
        <v>20.84</v>
      </c>
      <c r="S125" s="3" t="n">
        <v>0.15</v>
      </c>
      <c r="U125" s="11" t="n">
        <v>0.14</v>
      </c>
      <c r="V125" s="11" t="n">
        <v>0</v>
      </c>
      <c r="W125" s="11" t="n">
        <v>0.14</v>
      </c>
      <c r="X125" s="11" t="n">
        <v>0.78</v>
      </c>
      <c r="Y125" s="11" t="n">
        <v>1.12</v>
      </c>
      <c r="Z125" s="11" t="n">
        <v>3.01</v>
      </c>
      <c r="AA125" s="11" t="n">
        <v>0</v>
      </c>
      <c r="AB125" s="11" t="n">
        <v>0.54</v>
      </c>
      <c r="AC125" s="11" t="n">
        <v>0.13</v>
      </c>
      <c r="AD125" s="11" t="n">
        <v>0.13</v>
      </c>
      <c r="AE125" s="11" t="n">
        <v>1.92</v>
      </c>
      <c r="AF125" s="11" t="n">
        <v>0.78</v>
      </c>
      <c r="AH125" s="11" t="n">
        <v>0.0933333333333333</v>
      </c>
      <c r="AI125" s="11" t="n">
        <v>1.63666666666667</v>
      </c>
      <c r="AJ125" s="11" t="n">
        <v>0.223333333333333</v>
      </c>
      <c r="AK125" s="11" t="n">
        <v>0.943333333333333</v>
      </c>
    </row>
    <row r="126" s="4" customFormat="true" ht="15.75" hidden="false" customHeight="false" outlineLevel="0" collapsed="false">
      <c r="A126" s="3" t="s">
        <v>311</v>
      </c>
      <c r="B126" s="3" t="n">
        <v>7.48</v>
      </c>
      <c r="C126" s="3" t="n">
        <v>2.16</v>
      </c>
      <c r="D126" s="3" t="n">
        <v>1.45</v>
      </c>
      <c r="E126" s="3" t="n">
        <v>1.42</v>
      </c>
      <c r="G126" s="3" t="n">
        <v>0.76</v>
      </c>
      <c r="H126" s="3" t="n">
        <v>14.17</v>
      </c>
      <c r="I126" s="3" t="n">
        <v>2.88</v>
      </c>
      <c r="J126" s="3" t="n">
        <v>13.79</v>
      </c>
      <c r="K126" s="3" t="n">
        <v>39.68</v>
      </c>
      <c r="L126" s="3" t="n">
        <v>14.81</v>
      </c>
      <c r="M126" s="3" t="n">
        <v>51.84</v>
      </c>
      <c r="N126" s="3" t="n">
        <v>0.49</v>
      </c>
      <c r="O126" s="3" t="n">
        <v>24.8</v>
      </c>
      <c r="Q126" s="3" t="n">
        <v>3.28</v>
      </c>
      <c r="R126" s="3" t="n">
        <v>5.7</v>
      </c>
      <c r="S126" s="3" t="n">
        <v>2.99</v>
      </c>
      <c r="U126" s="11" t="n">
        <v>4.76</v>
      </c>
      <c r="V126" s="11" t="n">
        <v>4.48</v>
      </c>
      <c r="W126" s="11" t="n">
        <v>4.91</v>
      </c>
      <c r="X126" s="11" t="n">
        <v>6.34</v>
      </c>
      <c r="Y126" s="11" t="n">
        <v>6.36</v>
      </c>
      <c r="Z126" s="11" t="n">
        <v>10.11</v>
      </c>
      <c r="AA126" s="11" t="n">
        <v>2.31</v>
      </c>
      <c r="AB126" s="11" t="n">
        <v>3.94</v>
      </c>
      <c r="AC126" s="11" t="n">
        <v>3.59</v>
      </c>
      <c r="AD126" s="11" t="n">
        <v>4.42</v>
      </c>
      <c r="AE126" s="11" t="n">
        <v>6.65</v>
      </c>
      <c r="AF126" s="11" t="n">
        <v>5.88</v>
      </c>
      <c r="AH126" s="11" t="n">
        <v>4.71666666666667</v>
      </c>
      <c r="AI126" s="11" t="n">
        <v>7.60333333333333</v>
      </c>
      <c r="AJ126" s="11" t="n">
        <v>3.28</v>
      </c>
      <c r="AK126" s="11" t="n">
        <v>5.65</v>
      </c>
    </row>
    <row r="127" s="4" customFormat="true" ht="15.75" hidden="false" customHeight="false" outlineLevel="0" collapsed="false">
      <c r="A127" s="3" t="s">
        <v>312</v>
      </c>
      <c r="B127" s="3" t="n">
        <v>0</v>
      </c>
      <c r="C127" s="3" t="n">
        <v>0</v>
      </c>
      <c r="D127" s="3" t="n">
        <v>0.16</v>
      </c>
      <c r="E127" s="3" t="n">
        <v>0</v>
      </c>
      <c r="G127" s="3" t="n">
        <v>0</v>
      </c>
      <c r="H127" s="3" t="n">
        <v>0</v>
      </c>
      <c r="I127" s="3" t="n">
        <v>0</v>
      </c>
      <c r="J127" s="3" t="n">
        <v>0</v>
      </c>
      <c r="K127" s="3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Q127" s="3" t="n">
        <v>0.04</v>
      </c>
      <c r="R127" s="3" t="n">
        <v>0.09</v>
      </c>
      <c r="S127" s="3" t="n">
        <v>0.09</v>
      </c>
      <c r="U127" s="11" t="n">
        <v>0</v>
      </c>
      <c r="V127" s="11" t="n">
        <v>0</v>
      </c>
      <c r="W127" s="11" t="n">
        <v>0</v>
      </c>
      <c r="X127" s="11" t="n">
        <v>0</v>
      </c>
      <c r="Y127" s="11" t="n">
        <v>0.15</v>
      </c>
      <c r="Z127" s="11" t="n">
        <v>0</v>
      </c>
      <c r="AA127" s="11" t="n">
        <v>0.15</v>
      </c>
      <c r="AB127" s="11" t="n">
        <v>0</v>
      </c>
      <c r="AC127" s="11" t="n">
        <v>0</v>
      </c>
      <c r="AD127" s="11" t="n">
        <v>0</v>
      </c>
      <c r="AE127" s="11" t="n">
        <v>0</v>
      </c>
      <c r="AF127" s="11" t="n">
        <v>0</v>
      </c>
      <c r="AH127" s="11" t="n">
        <v>0</v>
      </c>
      <c r="AI127" s="11" t="n">
        <v>0.05</v>
      </c>
      <c r="AJ127" s="11" t="n">
        <v>0.05</v>
      </c>
      <c r="AK127" s="11" t="n">
        <v>0</v>
      </c>
    </row>
    <row r="128" customFormat="false" ht="15.75" hidden="false" customHeight="false" outlineLevel="0" collapsed="false"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</row>
    <row r="129" customFormat="false" ht="15.75" hidden="false" customHeight="false" outlineLevel="0" collapsed="false">
      <c r="A129" s="3" t="s">
        <v>313</v>
      </c>
      <c r="B129" s="4" t="n">
        <f aca="false">SUM(B3:B127)</f>
        <v>8897.38</v>
      </c>
      <c r="C129" s="4" t="n">
        <f aca="false">SUM(C3:C127)</f>
        <v>3746.59</v>
      </c>
      <c r="D129" s="4" t="n">
        <f aca="false">SUM(D3:D127)</f>
        <v>6283.83</v>
      </c>
      <c r="E129" s="4" t="n">
        <f aca="false">SUM(E3:E127)</f>
        <v>7626.92</v>
      </c>
      <c r="G129" s="4" t="n">
        <f aca="false">SUM(G3:G127)</f>
        <v>3583.1</v>
      </c>
      <c r="H129" s="4" t="n">
        <f aca="false">SUM(H3:H127)</f>
        <v>12807.99</v>
      </c>
      <c r="I129" s="4" t="n">
        <f aca="false">SUM(I3:I127)</f>
        <v>11765.27</v>
      </c>
      <c r="J129" s="4" t="n">
        <f aca="false">SUM(J3:J127)</f>
        <v>6022.15</v>
      </c>
      <c r="K129" s="4" t="n">
        <f aca="false">SUM(K3:K127)</f>
        <v>7710.03</v>
      </c>
      <c r="L129" s="4" t="n">
        <f aca="false">SUM(L3:L127)</f>
        <v>14196.61</v>
      </c>
      <c r="M129" s="4" t="n">
        <f aca="false">SUM(M3:M127)</f>
        <v>6021.47</v>
      </c>
      <c r="N129" s="4" t="n">
        <f aca="false">SUM(N3:N127)</f>
        <v>7956.06</v>
      </c>
      <c r="O129" s="4" t="n">
        <f aca="false">SUM(O3:O127)</f>
        <v>3831.15</v>
      </c>
      <c r="Q129" s="4" t="n">
        <f aca="false">SUM(Q3:Q127)</f>
        <v>3448.89</v>
      </c>
      <c r="R129" s="4" t="n">
        <f aca="false">SUM(R3:R127)</f>
        <v>6818.18</v>
      </c>
      <c r="S129" s="4" t="n">
        <f aca="false">SUM(S3:S127)</f>
        <v>3071.69</v>
      </c>
      <c r="AH129" s="4" t="n">
        <f aca="false">SUM(AH3:AH127)</f>
        <v>5770.59333333333</v>
      </c>
      <c r="AI129" s="4" t="n">
        <f aca="false">SUM(AI3:AI127)</f>
        <v>5582.92666666667</v>
      </c>
      <c r="AJ129" s="4" t="n">
        <f aca="false">SUM(AJ3:AJ127)</f>
        <v>4932.11</v>
      </c>
      <c r="AK129" s="4" t="n">
        <f aca="false">SUM(AK3:AK127)</f>
        <v>5149.24666666667</v>
      </c>
    </row>
    <row r="130" customFormat="false" ht="15.75" hidden="false" customHeight="false" outlineLevel="0" collapsed="false">
      <c r="G130" s="17"/>
      <c r="H130" s="17"/>
      <c r="I130" s="17"/>
      <c r="J130" s="17"/>
      <c r="K130" s="17"/>
      <c r="L130" s="17"/>
      <c r="M130" s="17"/>
      <c r="N130" s="17"/>
      <c r="O130" s="17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14" activeCellId="0" sqref="G14"/>
    </sheetView>
  </sheetViews>
  <sheetFormatPr defaultColWidth="8.9921875" defaultRowHeight="15.75" zeroHeight="false" outlineLevelRow="0" outlineLevelCol="0"/>
  <cols>
    <col collapsed="false" customWidth="true" hidden="false" outlineLevel="0" max="1" min="1" style="18" width="14.98"/>
    <col collapsed="false" customWidth="true" hidden="false" outlineLevel="0" max="5" min="2" style="7" width="10.62"/>
    <col collapsed="false" customWidth="true" hidden="false" outlineLevel="0" max="6" min="6" style="19" width="13.75"/>
    <col collapsed="false" customWidth="true" hidden="false" outlineLevel="0" max="7" min="7" style="19" width="13.99"/>
    <col collapsed="false" customWidth="true" hidden="false" outlineLevel="0" max="8" min="8" style="19" width="13.25"/>
    <col collapsed="false" customWidth="false" hidden="false" outlineLevel="0" max="9" min="9" style="19" width="8.99"/>
    <col collapsed="false" customWidth="true" hidden="false" outlineLevel="0" max="10" min="10" style="19" width="12.92"/>
    <col collapsed="false" customWidth="false" hidden="false" outlineLevel="0" max="13" min="11" style="19" width="8.99"/>
    <col collapsed="false" customWidth="true" hidden="false" outlineLevel="0" max="14" min="14" style="19" width="13.75"/>
    <col collapsed="false" customWidth="true" hidden="false" outlineLevel="0" max="15" min="15" style="19" width="12.64"/>
    <col collapsed="false" customWidth="true" hidden="false" outlineLevel="0" max="16" min="16" style="19" width="12.49"/>
    <col collapsed="false" customWidth="false" hidden="false" outlineLevel="0" max="17" min="17" style="19" width="8.99"/>
    <col collapsed="false" customWidth="true" hidden="false" outlineLevel="0" max="18" min="18" style="19" width="13.53"/>
    <col collapsed="false" customWidth="true" hidden="false" outlineLevel="0" max="22" min="19" style="19" width="12.62"/>
    <col collapsed="false" customWidth="true" hidden="false" outlineLevel="0" max="23" min="23" style="19" width="18.21"/>
    <col collapsed="false" customWidth="true" hidden="false" outlineLevel="0" max="24" min="24" style="19" width="15.57"/>
    <col collapsed="false" customWidth="true" hidden="false" outlineLevel="0" max="25" min="25" style="19" width="15.72"/>
    <col collapsed="false" customWidth="true" hidden="false" outlineLevel="0" max="27" min="26" style="19" width="13.75"/>
    <col collapsed="false" customWidth="true" hidden="false" outlineLevel="0" max="28" min="28" style="19" width="9.98"/>
    <col collapsed="false" customWidth="false" hidden="false" outlineLevel="0" max="257" min="29" style="19" width="8.99"/>
  </cols>
  <sheetData>
    <row r="1" customFormat="false" ht="29" hidden="false" customHeight="true" outlineLevel="0" collapsed="false">
      <c r="A1" s="20" t="s">
        <v>314</v>
      </c>
      <c r="B1" s="21"/>
      <c r="C1" s="21"/>
      <c r="D1" s="21"/>
      <c r="E1" s="21"/>
      <c r="F1" s="22"/>
      <c r="G1" s="22"/>
      <c r="H1" s="22"/>
    </row>
    <row r="2" customFormat="false" ht="16.5" hidden="false" customHeight="false" outlineLevel="0" collapsed="false">
      <c r="A2" s="23" t="s">
        <v>155</v>
      </c>
      <c r="B2" s="23" t="s">
        <v>156</v>
      </c>
      <c r="C2" s="23" t="s">
        <v>157</v>
      </c>
      <c r="D2" s="23" t="s">
        <v>158</v>
      </c>
      <c r="E2" s="23" t="s">
        <v>159</v>
      </c>
      <c r="F2" s="23" t="s">
        <v>315</v>
      </c>
      <c r="G2" s="23" t="s">
        <v>316</v>
      </c>
      <c r="H2" s="23" t="s">
        <v>317</v>
      </c>
      <c r="I2" s="24"/>
      <c r="J2" s="24" t="s">
        <v>155</v>
      </c>
      <c r="K2" s="24" t="s">
        <v>169</v>
      </c>
      <c r="L2" s="24" t="s">
        <v>170</v>
      </c>
      <c r="M2" s="24" t="s">
        <v>171</v>
      </c>
      <c r="N2" s="24" t="s">
        <v>318</v>
      </c>
      <c r="O2" s="24" t="s">
        <v>319</v>
      </c>
      <c r="P2" s="24" t="s">
        <v>320</v>
      </c>
      <c r="Q2" s="24"/>
      <c r="R2" s="24" t="s">
        <v>321</v>
      </c>
      <c r="S2" s="24" t="s">
        <v>322</v>
      </c>
      <c r="T2" s="24" t="s">
        <v>323</v>
      </c>
      <c r="U2" s="24" t="s">
        <v>324</v>
      </c>
      <c r="V2" s="24" t="s">
        <v>325</v>
      </c>
      <c r="W2" s="24" t="s">
        <v>326</v>
      </c>
      <c r="X2" s="24" t="s">
        <v>327</v>
      </c>
      <c r="Y2" s="24" t="s">
        <v>328</v>
      </c>
      <c r="Z2" s="24" t="s">
        <v>329</v>
      </c>
      <c r="AA2" s="24" t="s">
        <v>330</v>
      </c>
      <c r="AB2" s="24" t="s">
        <v>331</v>
      </c>
      <c r="AC2" s="25"/>
      <c r="AD2" s="25"/>
      <c r="AE2" s="25"/>
      <c r="AF2" s="25"/>
      <c r="AG2" s="25"/>
      <c r="AH2" s="25"/>
      <c r="AI2" s="25"/>
      <c r="AJ2" s="25"/>
      <c r="AK2" s="25"/>
    </row>
    <row r="3" customFormat="false" ht="15.75" hidden="false" customHeight="false" outlineLevel="0" collapsed="false">
      <c r="A3" s="18" t="s">
        <v>189</v>
      </c>
      <c r="B3" s="18" t="n">
        <v>0.89</v>
      </c>
      <c r="C3" s="18" t="n">
        <v>0</v>
      </c>
      <c r="D3" s="18" t="n">
        <v>1.52</v>
      </c>
      <c r="E3" s="18" t="n">
        <v>2.37</v>
      </c>
      <c r="G3" s="19" t="n">
        <f aca="false">LOG((D3+1)/(C3+1),2)</f>
        <v>1.33342373372519</v>
      </c>
      <c r="J3" s="18" t="s">
        <v>189</v>
      </c>
      <c r="K3" s="18" t="n">
        <v>0</v>
      </c>
      <c r="L3" s="18" t="n">
        <v>2</v>
      </c>
      <c r="M3" s="18" t="n">
        <v>0.08</v>
      </c>
      <c r="N3" s="19" t="n">
        <f aca="false">LOG((L3+1)/(K3+1),2)</f>
        <v>1.58496250072116</v>
      </c>
      <c r="O3" s="19" t="n">
        <f aca="false">LOG((M3+1)/(L3+1),2)</f>
        <v>-1.47393118833241</v>
      </c>
      <c r="R3" s="18" t="s">
        <v>201</v>
      </c>
      <c r="S3" s="7" t="n">
        <v>1.62666666666667</v>
      </c>
      <c r="T3" s="7" t="n">
        <v>2.38333333333333</v>
      </c>
      <c r="U3" s="7" t="n">
        <v>2.27333333333333</v>
      </c>
      <c r="V3" s="7" t="n">
        <v>4.66</v>
      </c>
      <c r="W3" s="7"/>
      <c r="X3" s="7"/>
      <c r="Y3" s="7" t="n">
        <f aca="false">LOG((V3+1)/(S3+1),2)</f>
        <v>1.10756892409666</v>
      </c>
      <c r="Z3" s="7"/>
      <c r="AA3" s="7"/>
      <c r="AB3" s="7"/>
    </row>
    <row r="4" customFormat="false" ht="15.75" hidden="false" customHeight="false" outlineLevel="0" collapsed="false">
      <c r="A4" s="18" t="s">
        <v>191</v>
      </c>
      <c r="B4" s="18" t="n">
        <v>17.17</v>
      </c>
      <c r="C4" s="18" t="n">
        <v>38</v>
      </c>
      <c r="D4" s="18" t="n">
        <v>23.65</v>
      </c>
      <c r="E4" s="18" t="n">
        <v>15.74</v>
      </c>
      <c r="F4" s="19" t="n">
        <f aca="false">LOG((C4+1)/(B4+1),2)</f>
        <v>1.10191570440286</v>
      </c>
      <c r="J4" s="18" t="s">
        <v>202</v>
      </c>
      <c r="K4" s="18" t="n">
        <v>0.06</v>
      </c>
      <c r="L4" s="18" t="n">
        <v>12.54</v>
      </c>
      <c r="M4" s="18" t="n">
        <v>0.32</v>
      </c>
      <c r="N4" s="19" t="n">
        <f aca="false">LOG((L4+1)/(K4+1),2)</f>
        <v>3.6750915690118</v>
      </c>
      <c r="O4" s="19" t="n">
        <f aca="false">LOG((M4+1)/(L4+1),2)</f>
        <v>-3.35861790421654</v>
      </c>
      <c r="R4" s="18" t="s">
        <v>203</v>
      </c>
      <c r="S4" s="7" t="n">
        <v>164.836666666667</v>
      </c>
      <c r="T4" s="7" t="n">
        <v>148.223333333333</v>
      </c>
      <c r="U4" s="7" t="n">
        <v>80.26</v>
      </c>
      <c r="V4" s="7" t="n">
        <v>77.5633333333333</v>
      </c>
      <c r="W4" s="7"/>
      <c r="X4" s="7" t="n">
        <f aca="false">LOG((U4+1)/(S4+1),2)</f>
        <v>-1.02914575385734</v>
      </c>
      <c r="Y4" s="7" t="n">
        <f aca="false">LOG((V4+1)/(S4+1),2)</f>
        <v>-1.07783497592434</v>
      </c>
      <c r="Z4" s="7"/>
      <c r="AA4" s="7"/>
      <c r="AB4" s="7"/>
    </row>
    <row r="5" customFormat="false" ht="15.75" hidden="false" customHeight="false" outlineLevel="0" collapsed="false">
      <c r="A5" s="18" t="s">
        <v>193</v>
      </c>
      <c r="B5" s="18" t="n">
        <v>54.52</v>
      </c>
      <c r="C5" s="18" t="n">
        <v>0</v>
      </c>
      <c r="D5" s="18" t="n">
        <v>0.08</v>
      </c>
      <c r="E5" s="18" t="n">
        <v>0.15</v>
      </c>
      <c r="F5" s="19" t="n">
        <f aca="false">LOG((C5+1)/(B5+1),2)</f>
        <v>-5.79493566280354</v>
      </c>
      <c r="J5" s="18" t="s">
        <v>203</v>
      </c>
      <c r="K5" s="18" t="n">
        <v>85.72</v>
      </c>
      <c r="L5" s="18" t="n">
        <v>253.94</v>
      </c>
      <c r="M5" s="18" t="n">
        <v>99.24</v>
      </c>
      <c r="N5" s="19" t="n">
        <f aca="false">LOG((L5+1)/(K5+1),2)</f>
        <v>1.55572108768057</v>
      </c>
      <c r="O5" s="19" t="n">
        <f aca="false">LOG((M5+1)/(L5+1),2)</f>
        <v>-1.34669942971258</v>
      </c>
      <c r="R5" s="18" t="s">
        <v>206</v>
      </c>
      <c r="S5" s="7" t="n">
        <v>8.56</v>
      </c>
      <c r="T5" s="7" t="n">
        <v>11.2466666666667</v>
      </c>
      <c r="U5" s="7" t="n">
        <v>6.18333333333333</v>
      </c>
      <c r="V5" s="7" t="n">
        <v>4.66333333333333</v>
      </c>
      <c r="W5" s="7"/>
      <c r="X5" s="7"/>
      <c r="Y5" s="7"/>
      <c r="Z5" s="7"/>
      <c r="AA5" s="7" t="n">
        <f aca="false">LOG((V5+1)/(T5+1),2)</f>
        <v>-1.11266577392713</v>
      </c>
      <c r="AB5" s="7"/>
    </row>
    <row r="6" customFormat="false" ht="15.75" hidden="false" customHeight="false" outlineLevel="0" collapsed="false">
      <c r="A6" s="18" t="s">
        <v>194</v>
      </c>
      <c r="B6" s="18" t="n">
        <v>84.42</v>
      </c>
      <c r="C6" s="18" t="n">
        <v>312.44</v>
      </c>
      <c r="D6" s="18" t="n">
        <v>519.61</v>
      </c>
      <c r="E6" s="18" t="n">
        <v>648.77</v>
      </c>
      <c r="F6" s="19" t="n">
        <f aca="false">LOG((C6+1)/(B6+1),2)</f>
        <v>1.87554349962545</v>
      </c>
      <c r="J6" s="18" t="s">
        <v>210</v>
      </c>
      <c r="K6" s="18" t="n">
        <v>1.07</v>
      </c>
      <c r="L6" s="18" t="n">
        <v>3.85</v>
      </c>
      <c r="M6" s="18" t="n">
        <v>1.49</v>
      </c>
      <c r="N6" s="19" t="n">
        <f aca="false">LOG((L6+1)/(K6+1),2)</f>
        <v>1.22835397957516</v>
      </c>
      <c r="R6" s="7" t="s">
        <v>215</v>
      </c>
      <c r="S6" s="7" t="n">
        <v>9.63</v>
      </c>
      <c r="T6" s="7" t="n">
        <v>9.8</v>
      </c>
      <c r="U6" s="7" t="n">
        <v>4.39666666666667</v>
      </c>
      <c r="V6" s="7" t="n">
        <v>4.40666666666667</v>
      </c>
      <c r="W6" s="7"/>
      <c r="X6" s="7"/>
      <c r="Y6" s="7"/>
      <c r="Z6" s="7" t="n">
        <f aca="false">LOG((U6+1)/(T6+1),2)</f>
        <v>-1.00089082746942</v>
      </c>
      <c r="AA6" s="7"/>
      <c r="AB6" s="7"/>
    </row>
    <row r="7" customFormat="false" ht="15.75" hidden="false" customHeight="false" outlineLevel="0" collapsed="false">
      <c r="A7" s="18" t="s">
        <v>196</v>
      </c>
      <c r="B7" s="18" t="n">
        <v>0.2</v>
      </c>
      <c r="C7" s="18" t="n">
        <v>0</v>
      </c>
      <c r="D7" s="18" t="n">
        <v>1.06</v>
      </c>
      <c r="E7" s="18" t="n">
        <v>0.51</v>
      </c>
      <c r="G7" s="19" t="n">
        <f aca="false">LOG((D7+1)/(C7+1),2)</f>
        <v>1.04264433740849</v>
      </c>
      <c r="J7" s="18" t="s">
        <v>215</v>
      </c>
      <c r="K7" s="18" t="n">
        <v>4.49</v>
      </c>
      <c r="L7" s="18" t="n">
        <v>16.95</v>
      </c>
      <c r="M7" s="18" t="n">
        <v>7.67</v>
      </c>
      <c r="N7" s="19" t="n">
        <f aca="false">LOG((L7+1)/(K7+1),2)</f>
        <v>1.70910578970521</v>
      </c>
      <c r="O7" s="19" t="n">
        <f aca="false">LOG((M7+1)/(L7+1),2)</f>
        <v>-1.04987994548858</v>
      </c>
      <c r="R7" s="7" t="s">
        <v>218</v>
      </c>
      <c r="S7" s="7" t="n">
        <v>55.0266666666667</v>
      </c>
      <c r="T7" s="7" t="n">
        <v>44.7266666666667</v>
      </c>
      <c r="U7" s="7" t="n">
        <v>26.86</v>
      </c>
      <c r="V7" s="7" t="n">
        <v>31.41</v>
      </c>
      <c r="W7" s="7"/>
      <c r="X7" s="7" t="n">
        <f aca="false">LOG((U7+1)/(S7+1),2)</f>
        <v>-1.00791840335064</v>
      </c>
      <c r="Y7" s="7"/>
      <c r="Z7" s="7"/>
      <c r="AA7" s="7"/>
      <c r="AB7" s="7"/>
    </row>
    <row r="8" customFormat="false" ht="15.75" hidden="false" customHeight="false" outlineLevel="0" collapsed="false">
      <c r="A8" s="18" t="s">
        <v>197</v>
      </c>
      <c r="B8" s="18" t="n">
        <v>127.88</v>
      </c>
      <c r="C8" s="18" t="n">
        <v>1.64</v>
      </c>
      <c r="D8" s="18" t="n">
        <v>31.75</v>
      </c>
      <c r="E8" s="18" t="n">
        <v>91.49</v>
      </c>
      <c r="F8" s="19" t="n">
        <f aca="false">LOG((C8+1)/(B8+1),2)</f>
        <v>-5.60934665934812</v>
      </c>
      <c r="G8" s="19" t="n">
        <f aca="false">LOG((D8+1)/(C8+1),2)</f>
        <v>3.63288507195372</v>
      </c>
      <c r="H8" s="19" t="n">
        <f aca="false">LOG((E8+1)/(D8+1),2)</f>
        <v>1.49780248351616</v>
      </c>
      <c r="J8" s="18" t="s">
        <v>216</v>
      </c>
      <c r="K8" s="18" t="n">
        <v>34.92</v>
      </c>
      <c r="L8" s="18" t="n">
        <v>110.85</v>
      </c>
      <c r="M8" s="18" t="n">
        <v>35.94</v>
      </c>
      <c r="N8" s="19" t="n">
        <f aca="false">LOG((L8+1)/(K8+1),2)</f>
        <v>1.63870600120533</v>
      </c>
      <c r="O8" s="19" t="n">
        <f aca="false">LOG((M8+1)/(L8+1),2)</f>
        <v>-1.59830948496404</v>
      </c>
      <c r="R8" s="7" t="s">
        <v>219</v>
      </c>
      <c r="S8" s="7" t="n">
        <v>173.726666666667</v>
      </c>
      <c r="T8" s="7" t="n">
        <v>141.45</v>
      </c>
      <c r="U8" s="7" t="n">
        <v>76.7833333333334</v>
      </c>
      <c r="V8" s="7" t="n">
        <v>53.8433333333333</v>
      </c>
      <c r="W8" s="7"/>
      <c r="X8" s="7" t="n">
        <f aca="false">LOG((U8+1)/(S8+1),2)</f>
        <v>-1.16756684162702</v>
      </c>
      <c r="Y8" s="7" t="n">
        <f aca="false">LOG((V8+1)/(S8+1),2)</f>
        <v>-1.67171164347844</v>
      </c>
      <c r="Z8" s="7"/>
      <c r="AA8" s="7" t="n">
        <f aca="false">LOG((V8+1)/(T8+1),2)</f>
        <v>-1.37706745693229</v>
      </c>
      <c r="AB8" s="7"/>
    </row>
    <row r="9" customFormat="false" ht="15.75" hidden="false" customHeight="false" outlineLevel="0" collapsed="false">
      <c r="A9" s="18" t="s">
        <v>198</v>
      </c>
      <c r="B9" s="18" t="n">
        <v>22.59</v>
      </c>
      <c r="C9" s="18" t="n">
        <v>9.73</v>
      </c>
      <c r="D9" s="18" t="n">
        <v>14.22</v>
      </c>
      <c r="E9" s="18" t="n">
        <v>18.07</v>
      </c>
      <c r="F9" s="19" t="n">
        <f aca="false">LOG((C9+1)/(B9+1),2)</f>
        <v>-1.13652534248294</v>
      </c>
      <c r="J9" s="18" t="s">
        <v>218</v>
      </c>
      <c r="K9" s="18" t="n">
        <v>88.63</v>
      </c>
      <c r="L9" s="18" t="n">
        <v>222.73</v>
      </c>
      <c r="M9" s="18" t="n">
        <v>62.81</v>
      </c>
      <c r="N9" s="19" t="n">
        <f aca="false">LOG((L9+1)/(K9+1),2)</f>
        <v>1.31970511887064</v>
      </c>
      <c r="O9" s="19" t="n">
        <f aca="false">LOG((M9+1)/(L9+1),2)</f>
        <v>-1.80990428149947</v>
      </c>
      <c r="R9" s="7" t="s">
        <v>245</v>
      </c>
      <c r="S9" s="7" t="n">
        <v>14.2733333333333</v>
      </c>
      <c r="T9" s="7" t="n">
        <v>19.2166666666667</v>
      </c>
      <c r="U9" s="7" t="n">
        <v>45.2433333333333</v>
      </c>
      <c r="V9" s="7" t="n">
        <v>50.4933333333333</v>
      </c>
      <c r="W9" s="7"/>
      <c r="X9" s="7" t="n">
        <f aca="false">LOG((U9+1)/(S9+1),2)</f>
        <v>1.59823043667633</v>
      </c>
      <c r="Y9" s="7" t="n">
        <f aca="false">LOG((V9+1)/(S9+1),2)</f>
        <v>1.75337070564598</v>
      </c>
      <c r="Z9" s="7" t="n">
        <f aca="false">LOG((U9+1)/(T9+1),2)</f>
        <v>1.19370024997313</v>
      </c>
      <c r="AA9" s="7" t="n">
        <f aca="false">LOG((V9+1)/(T9+1),2)</f>
        <v>1.34884051894278</v>
      </c>
      <c r="AB9" s="7"/>
    </row>
    <row r="10" customFormat="false" ht="15.75" hidden="false" customHeight="false" outlineLevel="0" collapsed="false">
      <c r="A10" s="18" t="s">
        <v>199</v>
      </c>
      <c r="B10" s="18" t="n">
        <v>4.96</v>
      </c>
      <c r="C10" s="18" t="n">
        <v>67.38</v>
      </c>
      <c r="D10" s="18" t="n">
        <v>116.84</v>
      </c>
      <c r="E10" s="18" t="n">
        <v>44.52</v>
      </c>
      <c r="F10" s="19" t="n">
        <f aca="false">LOG((C10+1)/(B10+1),2)</f>
        <v>3.52019018697123</v>
      </c>
      <c r="H10" s="19" t="n">
        <f aca="false">LOG((E10+1)/(D10+1),2)</f>
        <v>-1.37225687272927</v>
      </c>
      <c r="J10" s="18" t="s">
        <v>219</v>
      </c>
      <c r="K10" s="18" t="n">
        <v>49.83</v>
      </c>
      <c r="L10" s="18" t="n">
        <v>245.15</v>
      </c>
      <c r="M10" s="18" t="n">
        <v>43.25</v>
      </c>
      <c r="N10" s="19" t="n">
        <f aca="false">LOG((L10+1)/(K10+1),2)</f>
        <v>2.27578560367379</v>
      </c>
      <c r="O10" s="19" t="n">
        <f aca="false">LOG((M10+1)/(L10+1),2)</f>
        <v>-2.47578837926451</v>
      </c>
      <c r="R10" s="7" t="s">
        <v>251</v>
      </c>
      <c r="S10" s="7" t="n">
        <v>25.8866666666667</v>
      </c>
      <c r="T10" s="7" t="n">
        <v>23.6133333333333</v>
      </c>
      <c r="U10" s="7" t="n">
        <v>37.2333333333333</v>
      </c>
      <c r="V10" s="7" t="n">
        <v>53.03</v>
      </c>
      <c r="W10" s="7"/>
      <c r="X10" s="7"/>
      <c r="Y10" s="7" t="n">
        <f aca="false">LOG((V10+1)/(S10+1),2)</f>
        <v>1.00686977694271</v>
      </c>
      <c r="Z10" s="7"/>
      <c r="AA10" s="7" t="n">
        <f aca="false">LOG((V10+1)/(T10+1),2)</f>
        <v>1.13432062970281</v>
      </c>
      <c r="AB10" s="7"/>
    </row>
    <row r="11" customFormat="false" ht="15.75" hidden="false" customHeight="false" outlineLevel="0" collapsed="false">
      <c r="A11" s="18" t="s">
        <v>200</v>
      </c>
      <c r="B11" s="18" t="n">
        <v>0.63</v>
      </c>
      <c r="C11" s="18" t="n">
        <v>0</v>
      </c>
      <c r="D11" s="18" t="n">
        <v>0.51</v>
      </c>
      <c r="E11" s="18" t="n">
        <v>2.78</v>
      </c>
      <c r="H11" s="19" t="n">
        <f aca="false">LOG((E11+1)/(D11+1),2)</f>
        <v>1.32383768489599</v>
      </c>
      <c r="J11" s="18" t="s">
        <v>220</v>
      </c>
      <c r="K11" s="18" t="n">
        <v>0.71</v>
      </c>
      <c r="L11" s="18" t="n">
        <v>9.66</v>
      </c>
      <c r="M11" s="18" t="n">
        <v>0.83</v>
      </c>
      <c r="N11" s="19" t="n">
        <f aca="false">LOG((L11+1)/(K11+1),2)</f>
        <v>2.64013920787328</v>
      </c>
      <c r="O11" s="19" t="n">
        <f aca="false">LOG((M11+1)/(L11+1),2)</f>
        <v>-2.54229188447513</v>
      </c>
      <c r="R11" s="7" t="s">
        <v>260</v>
      </c>
      <c r="S11" s="7" t="n">
        <v>215.6</v>
      </c>
      <c r="T11" s="7" t="n">
        <v>145.36</v>
      </c>
      <c r="U11" s="7" t="n">
        <v>56.9566666666667</v>
      </c>
      <c r="V11" s="7" t="n">
        <v>45.09</v>
      </c>
      <c r="W11" s="7"/>
      <c r="X11" s="7" t="n">
        <f aca="false">LOG((U11+1)/(S11+1),2)</f>
        <v>-1.901986716054</v>
      </c>
      <c r="Y11" s="7" t="n">
        <f aca="false">LOG((V11+1)/(S11+1),2)</f>
        <v>-2.23250757015904</v>
      </c>
      <c r="Z11" s="7" t="n">
        <f aca="false">LOG((U11+1)/(T11+1),2)</f>
        <v>-1.3364747938974</v>
      </c>
      <c r="AA11" s="7" t="n">
        <f aca="false">LOG((V11+1)/(T11+1),2)</f>
        <v>-1.66699564800244</v>
      </c>
      <c r="AB11" s="7"/>
    </row>
    <row r="12" customFormat="false" ht="15.75" hidden="false" customHeight="false" outlineLevel="0" collapsed="false">
      <c r="A12" s="18" t="s">
        <v>201</v>
      </c>
      <c r="B12" s="18" t="n">
        <v>27.37</v>
      </c>
      <c r="C12" s="18" t="n">
        <v>5.83</v>
      </c>
      <c r="D12" s="18" t="n">
        <v>1.52</v>
      </c>
      <c r="E12" s="18" t="n">
        <v>1.28</v>
      </c>
      <c r="F12" s="19" t="n">
        <f aca="false">LOG((C12+1)/(B12+1),2)</f>
        <v>-2.05440866698427</v>
      </c>
      <c r="G12" s="19" t="n">
        <f aca="false">LOG((D12+1)/(C12+1),2)</f>
        <v>-1.43846184479017</v>
      </c>
      <c r="J12" s="18" t="s">
        <v>223</v>
      </c>
      <c r="K12" s="18" t="n">
        <v>65.58</v>
      </c>
      <c r="L12" s="18" t="n">
        <v>50.28</v>
      </c>
      <c r="M12" s="18" t="n">
        <v>103.04</v>
      </c>
      <c r="O12" s="19" t="n">
        <f aca="false">LOG((M12+1)/(L12+1),2)</f>
        <v>1.02067013732425</v>
      </c>
      <c r="R12" s="7" t="s">
        <v>267</v>
      </c>
      <c r="S12" s="7" t="n">
        <v>6.24</v>
      </c>
      <c r="T12" s="7" t="n">
        <v>3.85333333333333</v>
      </c>
      <c r="U12" s="7" t="n">
        <v>1.54</v>
      </c>
      <c r="V12" s="7" t="n">
        <v>2.08333333333333</v>
      </c>
      <c r="W12" s="7"/>
      <c r="X12" s="7" t="n">
        <f aca="false">LOG((U12+1)/(S12+1),2)</f>
        <v>-1.51116120031104</v>
      </c>
      <c r="Y12" s="7" t="n">
        <f aca="false">LOG((V12+1)/(S12+1),2)</f>
        <v>-1.23149883240069</v>
      </c>
      <c r="Z12" s="7"/>
      <c r="AA12" s="7"/>
      <c r="AB12" s="7"/>
    </row>
    <row r="13" customFormat="false" ht="15.75" hidden="false" customHeight="false" outlineLevel="0" collapsed="false">
      <c r="A13" s="18" t="s">
        <v>202</v>
      </c>
      <c r="B13" s="18" t="n">
        <v>101.91</v>
      </c>
      <c r="C13" s="18" t="n">
        <v>0.17</v>
      </c>
      <c r="D13" s="18" t="n">
        <v>18.71</v>
      </c>
      <c r="E13" s="18" t="n">
        <v>33.3</v>
      </c>
      <c r="F13" s="19" t="n">
        <f aca="false">LOG((C13+1)/(B13+1),2)</f>
        <v>-6.45873083898545</v>
      </c>
      <c r="G13" s="19" t="n">
        <f aca="false">LOG((D13+1)/(C13+1),2)</f>
        <v>4.07434734146008</v>
      </c>
      <c r="J13" s="18" t="s">
        <v>224</v>
      </c>
      <c r="K13" s="18" t="n">
        <v>4.57</v>
      </c>
      <c r="L13" s="18" t="n">
        <v>33.07</v>
      </c>
      <c r="M13" s="18" t="n">
        <v>6.22</v>
      </c>
      <c r="N13" s="19" t="n">
        <f aca="false">LOG((L13+1)/(K13+1),2)</f>
        <v>2.61275271475632</v>
      </c>
      <c r="O13" s="19" t="n">
        <f aca="false">LOG((M13+1)/(L13+1),2)</f>
        <v>-2.23843120520918</v>
      </c>
      <c r="R13" s="7" t="s">
        <v>270</v>
      </c>
      <c r="S13" s="7" t="n">
        <v>7.69</v>
      </c>
      <c r="T13" s="7" t="n">
        <v>13.1166666666667</v>
      </c>
      <c r="U13" s="7" t="n">
        <v>6.81666666666667</v>
      </c>
      <c r="V13" s="7" t="n">
        <v>4.27666666666667</v>
      </c>
      <c r="W13" s="7"/>
      <c r="X13" s="7"/>
      <c r="Y13" s="7"/>
      <c r="Z13" s="7"/>
      <c r="AA13" s="7" t="n">
        <f aca="false">LOG((V13+1)/(T13+1),2)</f>
        <v>-1.41970071408238</v>
      </c>
      <c r="AB13" s="7"/>
    </row>
    <row r="14" customFormat="false" ht="15.75" hidden="false" customHeight="false" outlineLevel="0" collapsed="false">
      <c r="A14" s="18" t="s">
        <v>203</v>
      </c>
      <c r="B14" s="18" t="n">
        <v>24.89</v>
      </c>
      <c r="C14" s="18" t="n">
        <v>53.9</v>
      </c>
      <c r="D14" s="18" t="n">
        <v>56.38</v>
      </c>
      <c r="E14" s="18" t="n">
        <v>42.86</v>
      </c>
      <c r="F14" s="19" t="n">
        <f aca="false">LOG((C14+1)/(B14+1),2)</f>
        <v>1.08441118399245</v>
      </c>
      <c r="J14" s="18" t="s">
        <v>228</v>
      </c>
      <c r="K14" s="18" t="n">
        <v>23.4</v>
      </c>
      <c r="L14" s="18" t="n">
        <v>54.24</v>
      </c>
      <c r="M14" s="18" t="n">
        <v>10.58</v>
      </c>
      <c r="N14" s="19" t="n">
        <f aca="false">LOG((L14+1)/(K14+1),2)</f>
        <v>1.1788321718078</v>
      </c>
      <c r="O14" s="19" t="n">
        <f aca="false">LOG((M14+1)/(L14+1),2)</f>
        <v>-2.25407806626881</v>
      </c>
      <c r="P14" s="19" t="n">
        <f aca="false">LOG((M14+1)/(K14+1),2)</f>
        <v>-1.07524589446101</v>
      </c>
      <c r="R14" s="7" t="s">
        <v>271</v>
      </c>
      <c r="S14" s="7" t="n">
        <v>25.8533333333333</v>
      </c>
      <c r="T14" s="7" t="n">
        <v>20.78</v>
      </c>
      <c r="U14" s="7" t="n">
        <v>11.1</v>
      </c>
      <c r="V14" s="7" t="n">
        <v>6.27</v>
      </c>
      <c r="W14" s="7"/>
      <c r="X14" s="7" t="n">
        <f aca="false">LOG((U14+1)/(S14+1),2)</f>
        <v>-1.15009413512367</v>
      </c>
      <c r="Y14" s="7" t="n">
        <f aca="false">LOG((V14+1)/(S14+1),2)</f>
        <v>-1.88507391336603</v>
      </c>
      <c r="Z14" s="7"/>
      <c r="AA14" s="7" t="n">
        <f aca="false">LOG((V14+1)/(T14+1),2)</f>
        <v>-1.58297668479731</v>
      </c>
      <c r="AB14" s="7"/>
    </row>
    <row r="15" customFormat="false" ht="15.75" hidden="false" customHeight="false" outlineLevel="0" collapsed="false">
      <c r="A15" s="18" t="s">
        <v>204</v>
      </c>
      <c r="B15" s="18" t="n">
        <v>4.3</v>
      </c>
      <c r="C15" s="18" t="n">
        <v>0</v>
      </c>
      <c r="D15" s="18" t="n">
        <v>0.46</v>
      </c>
      <c r="E15" s="18" t="n">
        <v>0.22</v>
      </c>
      <c r="F15" s="19" t="n">
        <f aca="false">LOG((C15+1)/(B15+1),2)</f>
        <v>-2.40599235967584</v>
      </c>
      <c r="J15" s="18" t="s">
        <v>230</v>
      </c>
      <c r="K15" s="18" t="n">
        <v>36.08</v>
      </c>
      <c r="L15" s="18" t="n">
        <v>93.83</v>
      </c>
      <c r="M15" s="18" t="n">
        <v>22</v>
      </c>
      <c r="N15" s="19" t="n">
        <f aca="false">LOG((L15+1)/(K15+1),2)</f>
        <v>1.35470229200012</v>
      </c>
      <c r="O15" s="19" t="n">
        <f aca="false">LOG((M15+1)/(L15+1),2)</f>
        <v>-2.04370967479392</v>
      </c>
      <c r="R15" s="7" t="s">
        <v>279</v>
      </c>
      <c r="S15" s="7" t="n">
        <v>8.49333333333333</v>
      </c>
      <c r="T15" s="7" t="n">
        <v>8.47333333333333</v>
      </c>
      <c r="U15" s="7" t="n">
        <v>4.24333333333333</v>
      </c>
      <c r="V15" s="7" t="n">
        <v>3.04333333333333</v>
      </c>
      <c r="W15" s="7"/>
      <c r="X15" s="7"/>
      <c r="Y15" s="7" t="n">
        <f aca="false">LOG((V15+1)/(S15+1),2)</f>
        <v>-1.23136959584589</v>
      </c>
      <c r="Z15" s="7"/>
      <c r="AA15" s="7" t="n">
        <f aca="false">LOG((V15+1)/(T15+1),2)</f>
        <v>-1.22832700412227</v>
      </c>
      <c r="AB15" s="7"/>
    </row>
    <row r="16" customFormat="false" ht="15.75" hidden="false" customHeight="false" outlineLevel="0" collapsed="false">
      <c r="A16" s="18" t="s">
        <v>206</v>
      </c>
      <c r="B16" s="18" t="n">
        <v>5.89</v>
      </c>
      <c r="C16" s="18" t="n">
        <v>0.72</v>
      </c>
      <c r="D16" s="18" t="n">
        <v>0.72</v>
      </c>
      <c r="E16" s="18" t="n">
        <v>0.23</v>
      </c>
      <c r="F16" s="19" t="n">
        <f aca="false">LOG((C16+1)/(B16+1),2)</f>
        <v>-2.00209541800219</v>
      </c>
      <c r="J16" s="18" t="s">
        <v>231</v>
      </c>
      <c r="K16" s="18" t="n">
        <v>26.51</v>
      </c>
      <c r="L16" s="18" t="n">
        <v>50.94</v>
      </c>
      <c r="M16" s="18" t="n">
        <v>21.93</v>
      </c>
      <c r="O16" s="19" t="n">
        <f aca="false">LOG((M16+1)/(L16+1),2)</f>
        <v>-1.17960965909761</v>
      </c>
      <c r="R16" s="7" t="s">
        <v>287</v>
      </c>
      <c r="S16" s="7" t="n">
        <v>20.0233333333333</v>
      </c>
      <c r="T16" s="7" t="n">
        <v>18.48</v>
      </c>
      <c r="U16" s="7" t="n">
        <v>11.8</v>
      </c>
      <c r="V16" s="7" t="n">
        <v>9.35333333333333</v>
      </c>
      <c r="W16" s="7"/>
      <c r="X16" s="7"/>
      <c r="Y16" s="7" t="n">
        <f aca="false">LOG((V16+1)/(S16+1),2)</f>
        <v>-1.02189610348384</v>
      </c>
      <c r="Z16" s="7"/>
      <c r="AA16" s="7"/>
      <c r="AB16" s="7"/>
    </row>
    <row r="17" customFormat="false" ht="15.75" hidden="false" customHeight="false" outlineLevel="0" collapsed="false">
      <c r="A17" s="18" t="s">
        <v>207</v>
      </c>
      <c r="B17" s="18" t="n">
        <v>77.82</v>
      </c>
      <c r="C17" s="18" t="n">
        <v>2.85</v>
      </c>
      <c r="D17" s="18" t="n">
        <v>0.55</v>
      </c>
      <c r="E17" s="18" t="n">
        <v>1.33</v>
      </c>
      <c r="F17" s="19" t="n">
        <f aca="false">LOG((C17+1)/(B17+1),2)</f>
        <v>-4.35563139855557</v>
      </c>
      <c r="G17" s="19" t="n">
        <f aca="false">LOG((D17+1)/(C17+1),2)</f>
        <v>-1.31259023030803</v>
      </c>
      <c r="J17" s="18" t="s">
        <v>233</v>
      </c>
      <c r="K17" s="18" t="n">
        <v>21.78</v>
      </c>
      <c r="L17" s="18" t="n">
        <v>7.35</v>
      </c>
      <c r="M17" s="18" t="n">
        <v>27.1</v>
      </c>
      <c r="N17" s="19" t="n">
        <f aca="false">LOG((L17+1)/(K17+1),2)</f>
        <v>-1.4479196443467</v>
      </c>
      <c r="O17" s="19" t="n">
        <f aca="false">LOG((M17+1)/(L17+1),2)</f>
        <v>1.75072202774687</v>
      </c>
      <c r="R17" s="7" t="s">
        <v>310</v>
      </c>
      <c r="S17" s="7" t="n">
        <v>0.0933333333333333</v>
      </c>
      <c r="T17" s="7" t="n">
        <v>1.63666666666667</v>
      </c>
      <c r="U17" s="7" t="n">
        <v>0.223333333333333</v>
      </c>
      <c r="V17" s="7" t="n">
        <v>0.943333333333333</v>
      </c>
      <c r="W17" s="7" t="n">
        <f aca="false">LOG((T17+1)/(S17+1),2)</f>
        <v>1.26998187985471</v>
      </c>
      <c r="X17" s="7"/>
      <c r="Y17" s="7"/>
      <c r="Z17" s="7" t="n">
        <f aca="false">LOG((U17+1)/(T17+1),2)</f>
        <v>-1.10789763162958</v>
      </c>
      <c r="AA17" s="7"/>
      <c r="AB17" s="7"/>
    </row>
    <row r="18" customFormat="false" ht="16.5" hidden="false" customHeight="false" outlineLevel="0" collapsed="false">
      <c r="A18" s="18" t="s">
        <v>208</v>
      </c>
      <c r="B18" s="18" t="n">
        <v>1.05</v>
      </c>
      <c r="C18" s="18" t="n">
        <v>0</v>
      </c>
      <c r="D18" s="18" t="n">
        <v>0.14</v>
      </c>
      <c r="E18" s="18" t="n">
        <v>0.67</v>
      </c>
      <c r="F18" s="19" t="n">
        <f aca="false">LOG((C18+1)/(B18+1),2)</f>
        <v>-1.03562390973072</v>
      </c>
      <c r="J18" s="18" t="s">
        <v>234</v>
      </c>
      <c r="K18" s="18" t="n">
        <v>8.9</v>
      </c>
      <c r="L18" s="18" t="n">
        <v>17.6</v>
      </c>
      <c r="M18" s="18" t="n">
        <v>6.01</v>
      </c>
      <c r="O18" s="19" t="n">
        <f aca="false">LOG((M18+1)/(L18+1),2)</f>
        <v>-1.40781627198477</v>
      </c>
      <c r="R18" s="26" t="s">
        <v>311</v>
      </c>
      <c r="S18" s="26" t="n">
        <v>4.71666666666667</v>
      </c>
      <c r="T18" s="26" t="n">
        <v>7.60333333333333</v>
      </c>
      <c r="U18" s="26" t="n">
        <v>3.28</v>
      </c>
      <c r="V18" s="26" t="n">
        <v>5.65</v>
      </c>
      <c r="W18" s="26"/>
      <c r="X18" s="26"/>
      <c r="Y18" s="26"/>
      <c r="Z18" s="26" t="n">
        <f aca="false">LOG((U18+1)/(T18+1),2)</f>
        <v>-1.00728493897167</v>
      </c>
      <c r="AA18" s="26"/>
      <c r="AB18" s="26"/>
    </row>
    <row r="19" customFormat="false" ht="15.75" hidden="false" customHeight="false" outlineLevel="0" collapsed="false">
      <c r="A19" s="18" t="s">
        <v>209</v>
      </c>
      <c r="B19" s="18" t="n">
        <v>0</v>
      </c>
      <c r="C19" s="18" t="n">
        <v>291.45</v>
      </c>
      <c r="D19" s="18" t="n">
        <v>201.89</v>
      </c>
      <c r="E19" s="18" t="n">
        <v>69.55</v>
      </c>
      <c r="F19" s="19" t="n">
        <f aca="false">LOG((C19+1)/(B19+1),2)</f>
        <v>8.1920461788533</v>
      </c>
      <c r="H19" s="19" t="n">
        <f aca="false">LOG((E19+1)/(D19+1),2)</f>
        <v>-1.52397977165945</v>
      </c>
      <c r="J19" s="18" t="s">
        <v>240</v>
      </c>
      <c r="K19" s="18" t="n">
        <v>2.85</v>
      </c>
      <c r="L19" s="18" t="n">
        <v>134.14</v>
      </c>
      <c r="M19" s="18" t="n">
        <v>1.19</v>
      </c>
      <c r="N19" s="19" t="n">
        <f aca="false">LOG((L19+1)/(K19+1),2)</f>
        <v>5.13345250419959</v>
      </c>
      <c r="O19" s="19" t="n">
        <f aca="false">LOG((M19+1)/(L19+1),2)</f>
        <v>-5.94738008018068</v>
      </c>
      <c r="R19" s="18"/>
    </row>
    <row r="20" customFormat="false" ht="15.75" hidden="false" customHeight="false" outlineLevel="0" collapsed="false">
      <c r="A20" s="18" t="s">
        <v>210</v>
      </c>
      <c r="B20" s="18" t="n">
        <v>27.85</v>
      </c>
      <c r="C20" s="18" t="n">
        <v>4.13</v>
      </c>
      <c r="D20" s="18" t="n">
        <v>11.58</v>
      </c>
      <c r="E20" s="18" t="n">
        <v>27.12</v>
      </c>
      <c r="F20" s="19" t="n">
        <f aca="false">LOG((C20+1)/(B20+1),2)</f>
        <v>-2.49154058792579</v>
      </c>
      <c r="G20" s="19" t="n">
        <f aca="false">LOG((D20+1)/(C20+1),2)</f>
        <v>1.29410119127224</v>
      </c>
      <c r="H20" s="19" t="n">
        <f aca="false">LOG((E20+1)/(D20+1),2)</f>
        <v>1.16046467219325</v>
      </c>
      <c r="J20" s="18" t="s">
        <v>241</v>
      </c>
      <c r="K20" s="18" t="n">
        <v>1.95</v>
      </c>
      <c r="L20" s="18" t="n">
        <v>95.46</v>
      </c>
      <c r="M20" s="18" t="n">
        <v>2.22</v>
      </c>
      <c r="N20" s="19" t="n">
        <f aca="false">LOG((L20+1)/(K20+1),2)</f>
        <v>5.03114395051269</v>
      </c>
      <c r="O20" s="19" t="n">
        <f aca="false">LOG((M20+1)/(L20+1),2)</f>
        <v>-4.90479821664728</v>
      </c>
    </row>
    <row r="21" customFormat="false" ht="15.75" hidden="false" customHeight="false" outlineLevel="0" collapsed="false">
      <c r="A21" s="18" t="s">
        <v>212</v>
      </c>
      <c r="B21" s="18" t="n">
        <v>376.32</v>
      </c>
      <c r="C21" s="18" t="n">
        <v>50.92</v>
      </c>
      <c r="D21" s="18" t="n">
        <v>85.43</v>
      </c>
      <c r="E21" s="18" t="n">
        <v>61.4</v>
      </c>
      <c r="F21" s="19" t="n">
        <f aca="false">LOG((C21+1)/(B21+1),2)</f>
        <v>-2.86142628436226</v>
      </c>
      <c r="J21" s="18" t="s">
        <v>242</v>
      </c>
      <c r="K21" s="18" t="n">
        <v>112.07</v>
      </c>
      <c r="L21" s="18" t="n">
        <v>426.68</v>
      </c>
      <c r="M21" s="18" t="n">
        <v>91.1</v>
      </c>
      <c r="N21" s="19" t="n">
        <f aca="false">LOG((L21+1)/(K21+1),2)</f>
        <v>1.91931554185757</v>
      </c>
      <c r="O21" s="19" t="n">
        <f aca="false">LOG((M21+1)/(L21+1),2)</f>
        <v>-2.21525868126438</v>
      </c>
    </row>
    <row r="22" customFormat="false" ht="15.75" hidden="false" customHeight="false" outlineLevel="0" collapsed="false">
      <c r="A22" s="18" t="s">
        <v>214</v>
      </c>
      <c r="B22" s="18" t="n">
        <v>4.47</v>
      </c>
      <c r="C22" s="18" t="n">
        <v>0.57</v>
      </c>
      <c r="D22" s="18" t="n">
        <v>0.19</v>
      </c>
      <c r="E22" s="18" t="n">
        <v>0.37</v>
      </c>
      <c r="F22" s="19" t="n">
        <f aca="false">LOG((C22+1)/(B22+1),2)</f>
        <v>-1.80077627390093</v>
      </c>
      <c r="J22" s="18" t="s">
        <v>243</v>
      </c>
      <c r="K22" s="18" t="n">
        <v>34.68</v>
      </c>
      <c r="L22" s="18" t="n">
        <v>15.04</v>
      </c>
      <c r="M22" s="18" t="n">
        <v>27.26</v>
      </c>
      <c r="N22" s="19" t="n">
        <f aca="false">LOG((L22+1)/(K22+1),2)</f>
        <v>-1.15344147346538</v>
      </c>
    </row>
    <row r="23" customFormat="false" ht="15.75" hidden="false" customHeight="false" outlineLevel="0" collapsed="false">
      <c r="A23" s="18" t="s">
        <v>215</v>
      </c>
      <c r="B23" s="18" t="n">
        <v>8.19</v>
      </c>
      <c r="C23" s="18" t="n">
        <v>5.72</v>
      </c>
      <c r="D23" s="18" t="n">
        <v>62.25</v>
      </c>
      <c r="E23" s="18" t="n">
        <v>40.49</v>
      </c>
      <c r="G23" s="19" t="n">
        <f aca="false">LOG((D23+1)/(C23+1),2)</f>
        <v>3.23453234169027</v>
      </c>
      <c r="J23" s="18" t="s">
        <v>245</v>
      </c>
      <c r="K23" s="18" t="n">
        <v>92.27</v>
      </c>
      <c r="L23" s="18" t="n">
        <v>110.37</v>
      </c>
      <c r="M23" s="18" t="n">
        <v>51.19</v>
      </c>
      <c r="O23" s="19" t="n">
        <f aca="false">LOG((M23+1)/(L23+1),2)</f>
        <v>-1.09351535576813</v>
      </c>
    </row>
    <row r="24" customFormat="false" ht="15.75" hidden="false" customHeight="false" outlineLevel="0" collapsed="false">
      <c r="A24" s="18" t="s">
        <v>216</v>
      </c>
      <c r="B24" s="18" t="n">
        <v>207.79</v>
      </c>
      <c r="C24" s="18" t="n">
        <v>117.8</v>
      </c>
      <c r="D24" s="18" t="n">
        <v>238.81</v>
      </c>
      <c r="E24" s="18" t="n">
        <v>282.02</v>
      </c>
      <c r="G24" s="19" t="n">
        <f aca="false">LOG((D24+1)/(C24+1),2)</f>
        <v>1.01335698378779</v>
      </c>
      <c r="J24" s="18" t="s">
        <v>247</v>
      </c>
      <c r="K24" s="18" t="n">
        <v>148.57</v>
      </c>
      <c r="L24" s="18" t="n">
        <v>277.74</v>
      </c>
      <c r="M24" s="18" t="n">
        <v>112.48</v>
      </c>
      <c r="O24" s="19" t="n">
        <f aca="false">LOG((M24+1)/(L24+1),2)</f>
        <v>-1.29648199250375</v>
      </c>
    </row>
    <row r="25" customFormat="false" ht="15.75" hidden="false" customHeight="false" outlineLevel="0" collapsed="false">
      <c r="A25" s="18" t="s">
        <v>217</v>
      </c>
      <c r="B25" s="18" t="n">
        <v>35.5</v>
      </c>
      <c r="C25" s="18" t="n">
        <v>84.76</v>
      </c>
      <c r="D25" s="18" t="n">
        <v>215.92</v>
      </c>
      <c r="E25" s="18" t="n">
        <v>164.19</v>
      </c>
      <c r="F25" s="19" t="n">
        <f aca="false">LOG((C25+1)/(B25+1),2)</f>
        <v>1.23240844180303</v>
      </c>
      <c r="G25" s="19" t="n">
        <f aca="false">LOG((D25+1)/(C25+1),2)</f>
        <v>1.33878626455744</v>
      </c>
      <c r="J25" s="18" t="s">
        <v>251</v>
      </c>
      <c r="K25" s="18" t="n">
        <v>26.84</v>
      </c>
      <c r="L25" s="18" t="n">
        <v>62.78</v>
      </c>
      <c r="M25" s="18" t="n">
        <v>36.69</v>
      </c>
      <c r="N25" s="19" t="n">
        <f aca="false">LOG((L25+1)/(K25+1),2)</f>
        <v>1.19594488640353</v>
      </c>
    </row>
    <row r="26" customFormat="false" ht="15.75" hidden="false" customHeight="false" outlineLevel="0" collapsed="false">
      <c r="A26" s="18" t="s">
        <v>218</v>
      </c>
      <c r="B26" s="18" t="n">
        <v>190.5</v>
      </c>
      <c r="C26" s="18" t="n">
        <v>9.28</v>
      </c>
      <c r="D26" s="18" t="n">
        <v>15.01</v>
      </c>
      <c r="E26" s="18" t="n">
        <v>11.9</v>
      </c>
      <c r="F26" s="19" t="n">
        <f aca="false">LOG((C26+1)/(B26+1),2)</f>
        <v>-4.2194322225058</v>
      </c>
      <c r="J26" s="18" t="s">
        <v>256</v>
      </c>
      <c r="K26" s="18" t="n">
        <v>11.69</v>
      </c>
      <c r="L26" s="18" t="n">
        <v>21.63</v>
      </c>
      <c r="M26" s="18" t="n">
        <v>5.66</v>
      </c>
      <c r="O26" s="19" t="n">
        <f aca="false">LOG((M26+1)/(L26+1),2)</f>
        <v>-1.76464250219563</v>
      </c>
    </row>
    <row r="27" customFormat="false" ht="15.75" hidden="false" customHeight="false" outlineLevel="0" collapsed="false">
      <c r="A27" s="18" t="s">
        <v>219</v>
      </c>
      <c r="B27" s="18" t="n">
        <v>56</v>
      </c>
      <c r="C27" s="18" t="n">
        <v>7.14</v>
      </c>
      <c r="D27" s="18" t="n">
        <v>32.39</v>
      </c>
      <c r="E27" s="18" t="n">
        <v>39.65</v>
      </c>
      <c r="F27" s="19" t="n">
        <f aca="false">LOG((C27+1)/(B27+1),2)</f>
        <v>-2.80786121967322</v>
      </c>
      <c r="G27" s="19" t="n">
        <f aca="false">LOG((D27+1)/(C27+1),2)</f>
        <v>2.03631539379687</v>
      </c>
      <c r="J27" s="18" t="s">
        <v>257</v>
      </c>
      <c r="K27" s="18" t="n">
        <v>0.13</v>
      </c>
      <c r="L27" s="18" t="n">
        <v>2.64</v>
      </c>
      <c r="M27" s="18" t="n">
        <v>0.19</v>
      </c>
      <c r="N27" s="19" t="n">
        <f aca="false">LOG((L27+1)/(K27+1),2)</f>
        <v>1.68761567778351</v>
      </c>
      <c r="O27" s="19" t="n">
        <f aca="false">LOG((M27+1)/(L27+1),2)</f>
        <v>-1.61297687689075</v>
      </c>
    </row>
    <row r="28" customFormat="false" ht="15.75" hidden="false" customHeight="false" outlineLevel="0" collapsed="false">
      <c r="A28" s="18" t="s">
        <v>223</v>
      </c>
      <c r="B28" s="18" t="n">
        <v>392.55</v>
      </c>
      <c r="C28" s="18" t="n">
        <v>29.05</v>
      </c>
      <c r="D28" s="18" t="n">
        <v>32.55</v>
      </c>
      <c r="E28" s="18" t="n">
        <v>55.26</v>
      </c>
      <c r="F28" s="19" t="n">
        <f aca="false">LOG((C28+1)/(B28+1),2)</f>
        <v>-3.71111004379939</v>
      </c>
      <c r="J28" s="18" t="s">
        <v>258</v>
      </c>
      <c r="K28" s="18" t="n">
        <v>0.14</v>
      </c>
      <c r="L28" s="18" t="n">
        <v>3.84</v>
      </c>
      <c r="M28" s="18" t="n">
        <v>0</v>
      </c>
      <c r="N28" s="19" t="n">
        <f aca="false">LOG((L28+1)/(K28+1),2)</f>
        <v>2.08597322310985</v>
      </c>
      <c r="O28" s="19" t="n">
        <f aca="false">LOG((M28+1)/(L28+1),2)</f>
        <v>-2.27500704749987</v>
      </c>
    </row>
    <row r="29" customFormat="false" ht="15.75" hidden="false" customHeight="false" outlineLevel="0" collapsed="false">
      <c r="A29" s="18" t="s">
        <v>224</v>
      </c>
      <c r="B29" s="18" t="n">
        <v>62.76</v>
      </c>
      <c r="C29" s="18" t="n">
        <v>8.77</v>
      </c>
      <c r="D29" s="18" t="n">
        <v>3.82</v>
      </c>
      <c r="E29" s="18" t="n">
        <v>1.02</v>
      </c>
      <c r="F29" s="19" t="n">
        <f aca="false">LOG((C29+1)/(B29+1),2)</f>
        <v>-2.70622116202209</v>
      </c>
      <c r="G29" s="19" t="n">
        <f aca="false">LOG((D29+1)/(C29+1),2)</f>
        <v>-1.01932541573842</v>
      </c>
      <c r="H29" s="19" t="n">
        <f aca="false">LOG((E29+1)/(D29+1),2)</f>
        <v>-1.25467785347817</v>
      </c>
      <c r="J29" s="18" t="s">
        <v>259</v>
      </c>
      <c r="K29" s="18" t="n">
        <v>160.48</v>
      </c>
      <c r="L29" s="18" t="n">
        <v>546.95</v>
      </c>
      <c r="M29" s="18" t="n">
        <v>133.4</v>
      </c>
      <c r="N29" s="19" t="n">
        <f aca="false">LOG((L29+1)/(K29+1),2)</f>
        <v>1.76268876249003</v>
      </c>
      <c r="O29" s="19" t="n">
        <f aca="false">LOG((M29+1)/(L29+1),2)</f>
        <v>-2.02751111630441</v>
      </c>
    </row>
    <row r="30" customFormat="false" ht="15.75" hidden="false" customHeight="false" outlineLevel="0" collapsed="false">
      <c r="A30" s="18" t="s">
        <v>225</v>
      </c>
      <c r="B30" s="18" t="n">
        <v>499.33</v>
      </c>
      <c r="C30" s="18" t="n">
        <v>57.01</v>
      </c>
      <c r="D30" s="18" t="n">
        <v>175.89</v>
      </c>
      <c r="E30" s="18" t="n">
        <v>339.25</v>
      </c>
      <c r="F30" s="19" t="n">
        <f aca="false">LOG((C30+1)/(B30+1),2)</f>
        <v>-3.1085064350971</v>
      </c>
      <c r="G30" s="19" t="n">
        <f aca="false">LOG((D30+1)/(C30+1),2)</f>
        <v>1.60847896701648</v>
      </c>
      <c r="J30" s="18" t="s">
        <v>260</v>
      </c>
      <c r="K30" s="18" t="n">
        <v>1.91</v>
      </c>
      <c r="L30" s="18" t="n">
        <v>152.15</v>
      </c>
      <c r="M30" s="18" t="n">
        <v>2.15</v>
      </c>
      <c r="N30" s="19" t="n">
        <f aca="false">LOG((L30+1)/(K30+1),2)</f>
        <v>5.71778240357804</v>
      </c>
      <c r="O30" s="19" t="n">
        <f aca="false">LOG((M30+1)/(L30+1),2)</f>
        <v>-5.60344972809904</v>
      </c>
    </row>
    <row r="31" customFormat="false" ht="15.75" hidden="false" customHeight="false" outlineLevel="0" collapsed="false">
      <c r="A31" s="18" t="s">
        <v>226</v>
      </c>
      <c r="B31" s="18" t="n">
        <v>16.87</v>
      </c>
      <c r="C31" s="18" t="n">
        <v>5.4</v>
      </c>
      <c r="D31" s="18" t="n">
        <v>2.57</v>
      </c>
      <c r="E31" s="18" t="n">
        <v>3.52</v>
      </c>
      <c r="F31" s="19" t="n">
        <f aca="false">LOG((C31+1)/(B31+1),2)</f>
        <v>-1.48139582415413</v>
      </c>
      <c r="J31" s="18" t="s">
        <v>261</v>
      </c>
      <c r="K31" s="18" t="n">
        <v>14.72</v>
      </c>
      <c r="L31" s="18" t="n">
        <v>31.59</v>
      </c>
      <c r="M31" s="18" t="n">
        <v>19.95</v>
      </c>
      <c r="N31" s="19" t="n">
        <f aca="false">LOG((L31+1)/(K31+1),2)</f>
        <v>1.05182813447996</v>
      </c>
    </row>
    <row r="32" customFormat="false" ht="15.75" hidden="false" customHeight="false" outlineLevel="0" collapsed="false">
      <c r="A32" s="18" t="s">
        <v>227</v>
      </c>
      <c r="B32" s="18" t="n">
        <v>16.96</v>
      </c>
      <c r="C32" s="18" t="n">
        <v>1.47</v>
      </c>
      <c r="D32" s="18" t="n">
        <v>4.42</v>
      </c>
      <c r="E32" s="18" t="n">
        <v>2.43</v>
      </c>
      <c r="F32" s="19" t="n">
        <f aca="false">LOG((C32+1)/(B32+1),2)</f>
        <v>-2.86220440315647</v>
      </c>
      <c r="G32" s="19" t="n">
        <f aca="false">LOG((D32+1)/(C32+1),2)</f>
        <v>1.13378180976919</v>
      </c>
      <c r="J32" s="18" t="s">
        <v>266</v>
      </c>
      <c r="K32" s="18" t="n">
        <v>17.49</v>
      </c>
      <c r="L32" s="18" t="n">
        <v>40.13</v>
      </c>
      <c r="M32" s="18" t="n">
        <v>10.97</v>
      </c>
      <c r="N32" s="19" t="n">
        <f aca="false">LOG((L32+1)/(K32+1),2)</f>
        <v>1.15344584709619</v>
      </c>
      <c r="O32" s="19" t="n">
        <f aca="false">LOG((M32+1)/(L32+1),2)</f>
        <v>-1.78076791955688</v>
      </c>
    </row>
    <row r="33" customFormat="false" ht="15.75" hidden="false" customHeight="false" outlineLevel="0" collapsed="false">
      <c r="A33" s="18" t="s">
        <v>228</v>
      </c>
      <c r="B33" s="18" t="n">
        <v>8.34</v>
      </c>
      <c r="C33" s="18" t="n">
        <v>37.36</v>
      </c>
      <c r="D33" s="18" t="n">
        <v>17.71</v>
      </c>
      <c r="E33" s="18" t="n">
        <v>13.55</v>
      </c>
      <c r="F33" s="19" t="n">
        <f aca="false">LOG((C33+1)/(B33+1),2)</f>
        <v>2.03810826530847</v>
      </c>
      <c r="G33" s="19" t="n">
        <f aca="false">LOG((D33+1)/(C33+1),2)</f>
        <v>-1.03579316177735</v>
      </c>
      <c r="J33" s="18" t="s">
        <v>268</v>
      </c>
      <c r="K33" s="18" t="n">
        <v>11.59</v>
      </c>
      <c r="L33" s="18" t="n">
        <v>491.69</v>
      </c>
      <c r="M33" s="18" t="n">
        <v>19.52</v>
      </c>
      <c r="N33" s="19" t="n">
        <f aca="false">LOG((L33+1)/(K33+1),2)</f>
        <v>5.29033000177398</v>
      </c>
      <c r="O33" s="19" t="n">
        <f aca="false">LOG((M33+1)/(L33+1),2)</f>
        <v>-4.58557755388594</v>
      </c>
    </row>
    <row r="34" customFormat="false" ht="15.75" hidden="false" customHeight="false" outlineLevel="0" collapsed="false">
      <c r="A34" s="18" t="s">
        <v>229</v>
      </c>
      <c r="B34" s="18" t="n">
        <v>2.82</v>
      </c>
      <c r="C34" s="18" t="n">
        <v>0.35</v>
      </c>
      <c r="D34" s="18" t="n">
        <v>0.95</v>
      </c>
      <c r="E34" s="18" t="n">
        <v>1.38</v>
      </c>
      <c r="F34" s="19" t="n">
        <f aca="false">LOG((C34+1)/(B34+1),2)</f>
        <v>-1.50061323098492</v>
      </c>
      <c r="J34" s="18" t="s">
        <v>269</v>
      </c>
      <c r="K34" s="18" t="n">
        <v>40.74</v>
      </c>
      <c r="L34" s="18" t="n">
        <v>238.15</v>
      </c>
      <c r="M34" s="18" t="n">
        <v>46.86</v>
      </c>
      <c r="N34" s="19" t="n">
        <f aca="false">LOG((L34+1)/(K34+1),2)</f>
        <v>2.51841328571383</v>
      </c>
      <c r="O34" s="19" t="n">
        <f aca="false">LOG((M34+1)/(L34+1),2)</f>
        <v>-2.32102348933517</v>
      </c>
    </row>
    <row r="35" customFormat="false" ht="15.75" hidden="false" customHeight="false" outlineLevel="0" collapsed="false">
      <c r="A35" s="18" t="s">
        <v>230</v>
      </c>
      <c r="B35" s="18" t="n">
        <v>596.66</v>
      </c>
      <c r="C35" s="18" t="n">
        <v>22.21</v>
      </c>
      <c r="D35" s="18" t="n">
        <v>146.25</v>
      </c>
      <c r="E35" s="18" t="n">
        <v>136.19</v>
      </c>
      <c r="F35" s="19" t="n">
        <f aca="false">LOG((C35+1)/(B35+1),2)</f>
        <v>-4.68650656196076</v>
      </c>
      <c r="G35" s="19" t="n">
        <f aca="false">LOG((D35+1)/(C35+1),2)</f>
        <v>2.6654492062607</v>
      </c>
      <c r="J35" s="18" t="s">
        <v>270</v>
      </c>
      <c r="K35" s="18" t="n">
        <v>1.42</v>
      </c>
      <c r="L35" s="18" t="n">
        <v>4.63</v>
      </c>
      <c r="M35" s="18" t="n">
        <v>0.86</v>
      </c>
      <c r="N35" s="19" t="n">
        <f aca="false">LOG((L35+1)/(K35+1),2)</f>
        <v>1.21812787480564</v>
      </c>
      <c r="O35" s="19" t="n">
        <f aca="false">LOG((M35+1)/(L35+1),2)</f>
        <v>-1.5978323009722</v>
      </c>
    </row>
    <row r="36" customFormat="false" ht="15.75" hidden="false" customHeight="false" outlineLevel="0" collapsed="false">
      <c r="A36" s="18" t="s">
        <v>231</v>
      </c>
      <c r="B36" s="18" t="n">
        <v>47.4</v>
      </c>
      <c r="C36" s="18" t="n">
        <v>15.24</v>
      </c>
      <c r="D36" s="18" t="n">
        <v>48.58</v>
      </c>
      <c r="E36" s="18" t="n">
        <v>44.73</v>
      </c>
      <c r="F36" s="19" t="n">
        <f aca="false">LOG((C36+1)/(B36+1),2)</f>
        <v>-1.57545541497678</v>
      </c>
      <c r="G36" s="19" t="n">
        <f aca="false">LOG((D36+1)/(C36+1),2)</f>
        <v>1.61020663890155</v>
      </c>
      <c r="J36" s="18" t="s">
        <v>271</v>
      </c>
      <c r="K36" s="18" t="n">
        <v>2.66</v>
      </c>
      <c r="L36" s="18" t="n">
        <v>29.05</v>
      </c>
      <c r="M36" s="18" t="n">
        <v>1.95</v>
      </c>
      <c r="N36" s="19" t="n">
        <f aca="false">LOG((L36+1)/(K36+1),2)</f>
        <v>3.03744943731451</v>
      </c>
      <c r="O36" s="19" t="n">
        <f aca="false">LOG((M36+1)/(L36+1),2)</f>
        <v>-3.34857813134934</v>
      </c>
    </row>
    <row r="37" customFormat="false" ht="15.75" hidden="false" customHeight="false" outlineLevel="0" collapsed="false">
      <c r="A37" s="18" t="s">
        <v>232</v>
      </c>
      <c r="B37" s="18" t="n">
        <v>0.22</v>
      </c>
      <c r="C37" s="18" t="n">
        <v>0.32</v>
      </c>
      <c r="D37" s="18" t="n">
        <v>2.92</v>
      </c>
      <c r="E37" s="18" t="n">
        <v>2.8</v>
      </c>
      <c r="G37" s="19" t="n">
        <f aca="false">LOG((D37+1)/(C37+1),2)</f>
        <v>1.57031572475675</v>
      </c>
      <c r="J37" s="18" t="s">
        <v>273</v>
      </c>
      <c r="K37" s="18" t="n">
        <v>4.42</v>
      </c>
      <c r="L37" s="18" t="n">
        <v>4.52</v>
      </c>
      <c r="M37" s="18" t="n">
        <v>1.17</v>
      </c>
      <c r="O37" s="19" t="n">
        <f aca="false">LOG((M37+1)/(L37+1),2)</f>
        <v>-1.34697322433369</v>
      </c>
      <c r="P37" s="19" t="n">
        <f aca="false">LOG((M37+1)/(K37+1),2)</f>
        <v>-1.32059780890939</v>
      </c>
    </row>
    <row r="38" customFormat="false" ht="15.75" hidden="false" customHeight="false" outlineLevel="0" collapsed="false">
      <c r="A38" s="18" t="s">
        <v>233</v>
      </c>
      <c r="B38" s="18" t="n">
        <v>13.37</v>
      </c>
      <c r="C38" s="18" t="n">
        <v>21.1</v>
      </c>
      <c r="D38" s="18" t="n">
        <v>14.21</v>
      </c>
      <c r="E38" s="18" t="n">
        <v>39.62</v>
      </c>
      <c r="H38" s="19" t="n">
        <f aca="false">LOG((E38+1)/(D38+1),2)</f>
        <v>1.41717008657166</v>
      </c>
      <c r="J38" s="18" t="s">
        <v>277</v>
      </c>
      <c r="K38" s="18" t="n">
        <v>66.49</v>
      </c>
      <c r="L38" s="18" t="n">
        <v>460.62</v>
      </c>
      <c r="M38" s="18" t="n">
        <v>68.38</v>
      </c>
      <c r="N38" s="19" t="n">
        <f aca="false">LOG((L38+1)/(K38+1),2)</f>
        <v>2.77396007223606</v>
      </c>
      <c r="O38" s="19" t="n">
        <f aca="false">LOG((M38+1)/(L38+1),2)</f>
        <v>-2.73411398534298</v>
      </c>
    </row>
    <row r="39" customFormat="false" ht="15.75" hidden="false" customHeight="false" outlineLevel="0" collapsed="false">
      <c r="A39" s="18" t="s">
        <v>234</v>
      </c>
      <c r="B39" s="18" t="n">
        <v>35.22</v>
      </c>
      <c r="C39" s="18" t="n">
        <v>1.99</v>
      </c>
      <c r="D39" s="18" t="n">
        <v>3</v>
      </c>
      <c r="E39" s="18" t="n">
        <v>2.28</v>
      </c>
      <c r="F39" s="19" t="n">
        <f aca="false">LOG((C39+1)/(B39+1),2)</f>
        <v>-3.59856915675206</v>
      </c>
      <c r="J39" s="18" t="s">
        <v>285</v>
      </c>
      <c r="K39" s="18" t="n">
        <v>71.33</v>
      </c>
      <c r="L39" s="18" t="n">
        <v>486.61</v>
      </c>
      <c r="M39" s="18" t="n">
        <v>72.68</v>
      </c>
      <c r="N39" s="19" t="n">
        <f aca="false">LOG((L39+1)/(K39+1),2)</f>
        <v>2.75306165655566</v>
      </c>
      <c r="O39" s="19" t="n">
        <f aca="false">LOG((M39+1)/(L39+1),2)</f>
        <v>-2.726382746788</v>
      </c>
    </row>
    <row r="40" customFormat="false" ht="15.75" hidden="false" customHeight="false" outlineLevel="0" collapsed="false">
      <c r="A40" s="18" t="s">
        <v>237</v>
      </c>
      <c r="B40" s="18" t="n">
        <v>352.05</v>
      </c>
      <c r="C40" s="18" t="n">
        <v>0</v>
      </c>
      <c r="D40" s="18" t="n">
        <v>2.51</v>
      </c>
      <c r="E40" s="18" t="n">
        <v>1.98</v>
      </c>
      <c r="F40" s="19" t="n">
        <f aca="false">LOG((C40+1)/(B40+1),2)</f>
        <v>-8.46372870653983</v>
      </c>
      <c r="G40" s="19" t="n">
        <f aca="false">LOG((D40+1)/(C40+1),2)</f>
        <v>1.81147103052984</v>
      </c>
      <c r="J40" s="18" t="s">
        <v>290</v>
      </c>
      <c r="K40" s="18" t="n">
        <v>0.26</v>
      </c>
      <c r="L40" s="18" t="n">
        <v>2.13</v>
      </c>
      <c r="M40" s="18" t="n">
        <v>0.26</v>
      </c>
      <c r="N40" s="19" t="n">
        <f aca="false">LOG((L40+1)/(K40+1),2)</f>
        <v>1.3127389234327</v>
      </c>
      <c r="O40" s="19" t="n">
        <f aca="false">LOG((M40+1)/(L40+1),2)</f>
        <v>-1.3127389234327</v>
      </c>
    </row>
    <row r="41" customFormat="false" ht="15.75" hidden="false" customHeight="false" outlineLevel="0" collapsed="false">
      <c r="A41" s="18" t="s">
        <v>238</v>
      </c>
      <c r="B41" s="18" t="n">
        <v>2.39</v>
      </c>
      <c r="C41" s="18" t="n">
        <v>0</v>
      </c>
      <c r="D41" s="18" t="n">
        <v>0</v>
      </c>
      <c r="E41" s="18" t="n">
        <v>0</v>
      </c>
      <c r="F41" s="19" t="n">
        <f aca="false">LOG((C41+1)/(B41+1),2)</f>
        <v>-1.76128527336162</v>
      </c>
      <c r="J41" s="18" t="s">
        <v>294</v>
      </c>
      <c r="K41" s="18" t="n">
        <v>0.44</v>
      </c>
      <c r="L41" s="18" t="n">
        <v>15.9</v>
      </c>
      <c r="M41" s="18" t="n">
        <v>0.44</v>
      </c>
      <c r="N41" s="19" t="n">
        <f aca="false">LOG((L41+1)/(K41+1),2)</f>
        <v>3.55288252972723</v>
      </c>
      <c r="O41" s="19" t="n">
        <f aca="false">LOG((M41+1)/(L41+1),2)</f>
        <v>-3.55288252972723</v>
      </c>
    </row>
    <row r="42" customFormat="false" ht="15.75" hidden="false" customHeight="false" outlineLevel="0" collapsed="false">
      <c r="A42" s="18" t="s">
        <v>239</v>
      </c>
      <c r="B42" s="18" t="n">
        <v>109.19</v>
      </c>
      <c r="C42" s="18" t="n">
        <v>0.42</v>
      </c>
      <c r="D42" s="18" t="n">
        <v>0.28</v>
      </c>
      <c r="E42" s="18" t="n">
        <v>0.55</v>
      </c>
      <c r="F42" s="19" t="n">
        <f aca="false">LOG((C42+1)/(B42+1),2)</f>
        <v>-6.27795856194813</v>
      </c>
      <c r="J42" s="18" t="s">
        <v>297</v>
      </c>
      <c r="K42" s="18" t="n">
        <v>0.54</v>
      </c>
      <c r="L42" s="18" t="n">
        <v>2.69</v>
      </c>
      <c r="M42" s="18" t="n">
        <v>0.36</v>
      </c>
      <c r="N42" s="19" t="n">
        <f aca="false">LOG((L42+1)/(K42+1),2)</f>
        <v>1.26069046536549</v>
      </c>
      <c r="O42" s="19" t="n">
        <f aca="false">LOG((M42+1)/(L42+1),2)</f>
        <v>-1.44001416481006</v>
      </c>
    </row>
    <row r="43" customFormat="false" ht="15.75" hidden="false" customHeight="false" outlineLevel="0" collapsed="false">
      <c r="A43" s="18" t="s">
        <v>240</v>
      </c>
      <c r="B43" s="18" t="n">
        <v>14.84</v>
      </c>
      <c r="C43" s="18" t="n">
        <v>1.49</v>
      </c>
      <c r="D43" s="18" t="n">
        <v>9.79</v>
      </c>
      <c r="E43" s="18" t="n">
        <v>10.94</v>
      </c>
      <c r="F43" s="19" t="n">
        <f aca="false">LOG((C43+1)/(B43+1),2)</f>
        <v>-2.66935468801153</v>
      </c>
      <c r="G43" s="19" t="n">
        <f aca="false">LOG((D43+1)/(C43+1),2)</f>
        <v>2.11547721741994</v>
      </c>
      <c r="J43" s="18" t="s">
        <v>304</v>
      </c>
      <c r="K43" s="18" t="n">
        <v>1.93</v>
      </c>
      <c r="L43" s="18" t="n">
        <v>1.41</v>
      </c>
      <c r="M43" s="18" t="n">
        <v>0.19</v>
      </c>
      <c r="O43" s="19" t="n">
        <f aca="false">LOG((M43+1)/(L43+1),2)</f>
        <v>-1.01807157292202</v>
      </c>
      <c r="P43" s="19" t="n">
        <f aca="false">LOG((M43+1)/(K43+1),2)</f>
        <v>-1.2999390911143</v>
      </c>
    </row>
    <row r="44" customFormat="false" ht="16.5" hidden="false" customHeight="false" outlineLevel="0" collapsed="false">
      <c r="A44" s="18" t="s">
        <v>241</v>
      </c>
      <c r="B44" s="18" t="n">
        <v>143.65</v>
      </c>
      <c r="C44" s="18" t="n">
        <v>5.39</v>
      </c>
      <c r="D44" s="18" t="n">
        <v>130.97</v>
      </c>
      <c r="E44" s="18" t="n">
        <v>157.73</v>
      </c>
      <c r="F44" s="19" t="n">
        <f aca="false">LOG((C44+1)/(B44+1),2)</f>
        <v>-4.50060658186997</v>
      </c>
      <c r="G44" s="19" t="n">
        <f aca="false">LOG((D44+1)/(C44+1),2)</f>
        <v>4.36825026568429</v>
      </c>
      <c r="J44" s="26" t="s">
        <v>310</v>
      </c>
      <c r="K44" s="26" t="n">
        <v>0.91</v>
      </c>
      <c r="L44" s="26" t="n">
        <v>20.84</v>
      </c>
      <c r="M44" s="26" t="n">
        <v>0.15</v>
      </c>
      <c r="N44" s="27" t="n">
        <f aca="false">LOG((L44+1)/(K44+1),2)</f>
        <v>3.5153283128841</v>
      </c>
      <c r="O44" s="27" t="n">
        <f aca="false">LOG((M44+1)/(L44+1),2)</f>
        <v>-4.24726708997548</v>
      </c>
      <c r="P44" s="27"/>
    </row>
    <row r="45" customFormat="false" ht="15.75" hidden="false" customHeight="false" outlineLevel="0" collapsed="false">
      <c r="A45" s="18" t="s">
        <v>242</v>
      </c>
      <c r="B45" s="18" t="n">
        <v>478.9</v>
      </c>
      <c r="C45" s="18" t="n">
        <v>53.72</v>
      </c>
      <c r="D45" s="18" t="n">
        <v>346.19</v>
      </c>
      <c r="E45" s="18" t="n">
        <v>728.87</v>
      </c>
      <c r="F45" s="19" t="n">
        <f aca="false">LOG((C45+1)/(B45+1),2)</f>
        <v>-3.13259367771766</v>
      </c>
      <c r="G45" s="19" t="n">
        <f aca="false">LOG((D45+1)/(C45+1),2)</f>
        <v>2.66558525957102</v>
      </c>
      <c r="H45" s="19" t="n">
        <f aca="false">LOG((E45+1)/(D45+1),2)</f>
        <v>1.07191412791123</v>
      </c>
    </row>
    <row r="46" customFormat="false" ht="15.75" hidden="false" customHeight="false" outlineLevel="0" collapsed="false">
      <c r="A46" s="18" t="s">
        <v>243</v>
      </c>
      <c r="B46" s="18" t="n">
        <v>37.59</v>
      </c>
      <c r="C46" s="18" t="n">
        <v>98.26</v>
      </c>
      <c r="D46" s="18" t="n">
        <v>151.23</v>
      </c>
      <c r="E46" s="18" t="n">
        <v>121.39</v>
      </c>
      <c r="F46" s="19" t="n">
        <f aca="false">LOG((C46+1)/(B46+1),2)</f>
        <v>1.36298541075587</v>
      </c>
    </row>
    <row r="47" customFormat="false" ht="15.75" hidden="false" customHeight="false" outlineLevel="0" collapsed="false">
      <c r="A47" s="18" t="s">
        <v>246</v>
      </c>
      <c r="B47" s="18" t="n">
        <v>6.89</v>
      </c>
      <c r="C47" s="18" t="n">
        <v>0.48</v>
      </c>
      <c r="D47" s="18" t="n">
        <v>0</v>
      </c>
      <c r="E47" s="18" t="n">
        <v>0.62</v>
      </c>
      <c r="F47" s="19" t="n">
        <f aca="false">LOG((C47+1)/(B47+1),2)</f>
        <v>-2.41442812438451</v>
      </c>
    </row>
    <row r="48" customFormat="false" ht="15.75" hidden="false" customHeight="false" outlineLevel="0" collapsed="false">
      <c r="A48" s="18" t="s">
        <v>248</v>
      </c>
      <c r="B48" s="18" t="n">
        <v>6.28</v>
      </c>
      <c r="C48" s="18" t="n">
        <v>367.26</v>
      </c>
      <c r="D48" s="18" t="n">
        <v>484.12</v>
      </c>
      <c r="E48" s="18" t="n">
        <v>511.04</v>
      </c>
      <c r="F48" s="19" t="n">
        <f aca="false">LOG((C48+1)/(B48+1),2)</f>
        <v>5.66064244113469</v>
      </c>
    </row>
    <row r="49" customFormat="false" ht="15.75" hidden="false" customHeight="false" outlineLevel="0" collapsed="false">
      <c r="A49" s="18" t="s">
        <v>249</v>
      </c>
      <c r="B49" s="18" t="n">
        <v>1.92</v>
      </c>
      <c r="C49" s="18" t="n">
        <v>0</v>
      </c>
      <c r="D49" s="18" t="n">
        <v>0</v>
      </c>
      <c r="E49" s="18" t="n">
        <v>0.36</v>
      </c>
      <c r="F49" s="19" t="n">
        <f aca="false">LOG((C49+1)/(B49+1),2)</f>
        <v>-1.54596836910529</v>
      </c>
    </row>
    <row r="50" customFormat="false" ht="15.75" hidden="false" customHeight="false" outlineLevel="0" collapsed="false">
      <c r="A50" s="18" t="s">
        <v>250</v>
      </c>
      <c r="B50" s="18" t="n">
        <v>1.31</v>
      </c>
      <c r="C50" s="18" t="n">
        <v>0</v>
      </c>
      <c r="D50" s="18" t="n">
        <v>0.91</v>
      </c>
      <c r="E50" s="18" t="n">
        <v>0.45</v>
      </c>
      <c r="F50" s="19" t="n">
        <f aca="false">LOG((C50+1)/(B50+1),2)</f>
        <v>-1.20789285164133</v>
      </c>
    </row>
    <row r="51" customFormat="false" ht="15.75" hidden="false" customHeight="false" outlineLevel="0" collapsed="false">
      <c r="A51" s="18" t="s">
        <v>252</v>
      </c>
      <c r="B51" s="18" t="n">
        <v>5.87</v>
      </c>
      <c r="C51" s="18" t="n">
        <v>0</v>
      </c>
      <c r="D51" s="18" t="n">
        <v>0</v>
      </c>
      <c r="E51" s="18" t="n">
        <v>0</v>
      </c>
      <c r="F51" s="19" t="n">
        <f aca="false">LOG((C51+1)/(B51+1),2)</f>
        <v>-2.78031009904338</v>
      </c>
    </row>
    <row r="52" customFormat="false" ht="15.75" hidden="false" customHeight="false" outlineLevel="0" collapsed="false">
      <c r="A52" s="18" t="s">
        <v>254</v>
      </c>
      <c r="B52" s="18" t="n">
        <v>0.33</v>
      </c>
      <c r="C52" s="18" t="n">
        <v>42.8</v>
      </c>
      <c r="D52" s="18" t="n">
        <v>51.01</v>
      </c>
      <c r="E52" s="18" t="n">
        <v>77.22</v>
      </c>
      <c r="F52" s="19" t="n">
        <f aca="false">LOG((C52+1)/(B52+1),2)</f>
        <v>5.04143271898735</v>
      </c>
    </row>
    <row r="53" customFormat="false" ht="15.75" hidden="false" customHeight="false" outlineLevel="0" collapsed="false">
      <c r="A53" s="18" t="s">
        <v>256</v>
      </c>
      <c r="B53" s="18" t="n">
        <v>0.16</v>
      </c>
      <c r="C53" s="18" t="n">
        <v>22.25</v>
      </c>
      <c r="D53" s="18" t="n">
        <v>18.42</v>
      </c>
      <c r="E53" s="18" t="n">
        <v>7.97</v>
      </c>
      <c r="F53" s="19" t="n">
        <f aca="false">LOG((C53+1)/(B53+1),2)</f>
        <v>4.32503400575518</v>
      </c>
      <c r="H53" s="19" t="n">
        <f aca="false">LOG((E53+1)/(D53+1),2)</f>
        <v>-1.11436331049993</v>
      </c>
    </row>
    <row r="54" customFormat="false" ht="15.75" hidden="false" customHeight="false" outlineLevel="0" collapsed="false">
      <c r="A54" s="18" t="s">
        <v>257</v>
      </c>
      <c r="B54" s="18" t="n">
        <v>5.31</v>
      </c>
      <c r="C54" s="18" t="n">
        <v>1.37</v>
      </c>
      <c r="D54" s="18" t="n">
        <v>0.69</v>
      </c>
      <c r="E54" s="18" t="n">
        <v>0.45</v>
      </c>
      <c r="F54" s="19" t="n">
        <f aca="false">LOG((C54+1)/(B54+1),2)</f>
        <v>-1.41275294608429</v>
      </c>
    </row>
    <row r="55" customFormat="false" ht="15.75" hidden="false" customHeight="false" outlineLevel="0" collapsed="false">
      <c r="A55" s="18" t="s">
        <v>258</v>
      </c>
      <c r="B55" s="18" t="n">
        <v>3.63</v>
      </c>
      <c r="C55" s="18" t="n">
        <v>0.58</v>
      </c>
      <c r="D55" s="18" t="n">
        <v>2.33</v>
      </c>
      <c r="E55" s="18" t="n">
        <v>3.26</v>
      </c>
      <c r="F55" s="19" t="n">
        <f aca="false">LOG((C55+1)/(B55+1),2)</f>
        <v>-1.55108763508313</v>
      </c>
      <c r="G55" s="19" t="n">
        <f aca="false">LOG((D55+1)/(C55+1),2)</f>
        <v>1.07559761889416</v>
      </c>
    </row>
    <row r="56" customFormat="false" ht="15.75" hidden="false" customHeight="false" outlineLevel="0" collapsed="false">
      <c r="A56" s="18" t="s">
        <v>259</v>
      </c>
      <c r="B56" s="18" t="n">
        <v>65.19</v>
      </c>
      <c r="C56" s="18" t="n">
        <v>136.37</v>
      </c>
      <c r="D56" s="18" t="n">
        <v>74.36</v>
      </c>
      <c r="E56" s="18" t="n">
        <v>87.42</v>
      </c>
      <c r="F56" s="19" t="n">
        <f aca="false">LOG((C56+1)/(B56+1),2)</f>
        <v>1.05338179492622</v>
      </c>
    </row>
    <row r="57" customFormat="false" ht="15.75" hidden="false" customHeight="false" outlineLevel="0" collapsed="false">
      <c r="A57" s="18" t="s">
        <v>260</v>
      </c>
      <c r="B57" s="18" t="n">
        <v>3.47</v>
      </c>
      <c r="C57" s="18" t="n">
        <v>1.26</v>
      </c>
      <c r="D57" s="18" t="n">
        <v>22.1</v>
      </c>
      <c r="E57" s="18" t="n">
        <v>51.41</v>
      </c>
      <c r="G57" s="19" t="n">
        <f aca="false">LOG((D57+1)/(C57+1),2)</f>
        <v>3.35349817388823</v>
      </c>
      <c r="H57" s="19" t="n">
        <f aca="false">LOG((E57+1)/(D57+1),2)</f>
        <v>1.1819492573345</v>
      </c>
    </row>
    <row r="58" customFormat="false" ht="15.75" hidden="false" customHeight="false" outlineLevel="0" collapsed="false">
      <c r="A58" s="18" t="s">
        <v>261</v>
      </c>
      <c r="B58" s="18" t="n">
        <v>0</v>
      </c>
      <c r="C58" s="18" t="n">
        <v>4.54</v>
      </c>
      <c r="D58" s="18" t="n">
        <v>8.77</v>
      </c>
      <c r="E58" s="18" t="n">
        <v>22.04</v>
      </c>
      <c r="F58" s="19" t="n">
        <f aca="false">LOG((C58+1)/(B58+1),2)</f>
        <v>2.46988597627446</v>
      </c>
      <c r="H58" s="19" t="n">
        <f aca="false">LOG((E58+1)/(D58+1),2)</f>
        <v>1.23771024947393</v>
      </c>
    </row>
    <row r="59" customFormat="false" ht="15.75" hidden="false" customHeight="false" outlineLevel="0" collapsed="false">
      <c r="A59" s="18" t="s">
        <v>265</v>
      </c>
      <c r="B59" s="18" t="n">
        <v>3.71</v>
      </c>
      <c r="C59" s="18" t="n">
        <v>27.7</v>
      </c>
      <c r="D59" s="18" t="n">
        <v>24.75</v>
      </c>
      <c r="E59" s="18" t="n">
        <v>38.75</v>
      </c>
      <c r="F59" s="19" t="n">
        <f aca="false">LOG((C59+1)/(B59+1),2)</f>
        <v>2.60725177195027</v>
      </c>
    </row>
    <row r="60" customFormat="false" ht="15.75" hidden="false" customHeight="false" outlineLevel="0" collapsed="false">
      <c r="A60" s="18" t="s">
        <v>266</v>
      </c>
      <c r="B60" s="18" t="n">
        <v>2.78</v>
      </c>
      <c r="C60" s="18" t="n">
        <v>19.78</v>
      </c>
      <c r="D60" s="18" t="n">
        <v>14.73</v>
      </c>
      <c r="E60" s="18" t="n">
        <v>18.24</v>
      </c>
      <c r="F60" s="19" t="n">
        <f aca="false">LOG((C60+1)/(B60+1),2)</f>
        <v>2.45873751468314</v>
      </c>
    </row>
    <row r="61" customFormat="false" ht="15.75" hidden="false" customHeight="false" outlineLevel="0" collapsed="false">
      <c r="A61" s="18" t="s">
        <v>267</v>
      </c>
      <c r="B61" s="18" t="n">
        <v>3.49</v>
      </c>
      <c r="C61" s="18" t="n">
        <v>5.53</v>
      </c>
      <c r="D61" s="18" t="n">
        <v>14.52</v>
      </c>
      <c r="E61" s="18" t="n">
        <v>40.81</v>
      </c>
      <c r="G61" s="19" t="n">
        <f aca="false">LOG((D61+1)/(C61+1),2)</f>
        <v>1.2489736606407</v>
      </c>
      <c r="H61" s="19" t="n">
        <f aca="false">LOG((E61+1)/(D61+1),2)</f>
        <v>1.42971948585701</v>
      </c>
    </row>
    <row r="62" customFormat="false" ht="15.75" hidden="false" customHeight="false" outlineLevel="0" collapsed="false">
      <c r="A62" s="18" t="s">
        <v>268</v>
      </c>
      <c r="B62" s="18" t="n">
        <v>93.71</v>
      </c>
      <c r="C62" s="18" t="n">
        <v>23.05</v>
      </c>
      <c r="D62" s="18" t="n">
        <v>50.59</v>
      </c>
      <c r="E62" s="18" t="n">
        <v>117.51</v>
      </c>
      <c r="F62" s="19" t="n">
        <f aca="false">LOG((C62+1)/(B62+1),2)</f>
        <v>-1.97747986737674</v>
      </c>
      <c r="G62" s="19" t="n">
        <f aca="false">LOG((D62+1)/(C62+1),2)</f>
        <v>1.10105455249527</v>
      </c>
      <c r="H62" s="19" t="n">
        <f aca="false">LOG((E62+1)/(D62+1),2)</f>
        <v>1.19984544880057</v>
      </c>
    </row>
    <row r="63" customFormat="false" ht="15.75" hidden="false" customHeight="false" outlineLevel="0" collapsed="false">
      <c r="A63" s="18" t="s">
        <v>269</v>
      </c>
      <c r="B63" s="18" t="n">
        <v>395.16</v>
      </c>
      <c r="C63" s="18" t="n">
        <v>16.13</v>
      </c>
      <c r="D63" s="18" t="n">
        <v>46.6</v>
      </c>
      <c r="E63" s="18" t="n">
        <v>69.62</v>
      </c>
      <c r="F63" s="19" t="n">
        <f aca="false">LOG((C63+1)/(B63+1),2)</f>
        <v>-4.53148616313027</v>
      </c>
      <c r="G63" s="19" t="n">
        <f aca="false">LOG((D63+1)/(C63+1),2)</f>
        <v>1.47443642211131</v>
      </c>
    </row>
    <row r="64" customFormat="false" ht="15.75" hidden="false" customHeight="false" outlineLevel="0" collapsed="false">
      <c r="A64" s="18" t="s">
        <v>270</v>
      </c>
      <c r="B64" s="18" t="n">
        <v>0.75</v>
      </c>
      <c r="C64" s="18" t="n">
        <v>0.26</v>
      </c>
      <c r="D64" s="18" t="n">
        <v>2.07</v>
      </c>
      <c r="E64" s="18" t="n">
        <v>5.72</v>
      </c>
      <c r="G64" s="19" t="n">
        <f aca="false">LOG((D64+1)/(C64+1),2)</f>
        <v>1.28481492187026</v>
      </c>
      <c r="H64" s="19" t="n">
        <f aca="false">LOG((E64+1)/(D64+1),2)</f>
        <v>1.13022257740858</v>
      </c>
    </row>
    <row r="65" customFormat="false" ht="15.75" hidden="false" customHeight="false" outlineLevel="0" collapsed="false">
      <c r="A65" s="18" t="s">
        <v>271</v>
      </c>
      <c r="B65" s="18" t="n">
        <v>1.63</v>
      </c>
      <c r="C65" s="18" t="n">
        <v>1.11</v>
      </c>
      <c r="D65" s="18" t="n">
        <v>3.36</v>
      </c>
      <c r="E65" s="18" t="n">
        <v>9.49</v>
      </c>
      <c r="G65" s="19" t="n">
        <f aca="false">LOG((D65+1)/(C65+1),2)</f>
        <v>1.04708513606974</v>
      </c>
      <c r="H65" s="19" t="n">
        <f aca="false">LOG((E65+1)/(D65+1),2)</f>
        <v>1.26661463780034</v>
      </c>
    </row>
    <row r="66" customFormat="false" ht="15.75" hidden="false" customHeight="false" outlineLevel="0" collapsed="false">
      <c r="A66" s="18" t="s">
        <v>273</v>
      </c>
      <c r="B66" s="18" t="n">
        <v>0.39</v>
      </c>
      <c r="C66" s="18" t="n">
        <v>7.23</v>
      </c>
      <c r="D66" s="18" t="n">
        <v>4.54</v>
      </c>
      <c r="E66" s="18" t="n">
        <v>3.36</v>
      </c>
      <c r="F66" s="19" t="n">
        <f aca="false">LOG((C66+1)/(B66+1),2)</f>
        <v>2.56580754769812</v>
      </c>
    </row>
    <row r="67" customFormat="false" ht="15.75" hidden="false" customHeight="false" outlineLevel="0" collapsed="false">
      <c r="A67" s="18" t="s">
        <v>274</v>
      </c>
      <c r="B67" s="18" t="n">
        <v>581.17</v>
      </c>
      <c r="C67" s="18" t="n">
        <v>112.81</v>
      </c>
      <c r="D67" s="18" t="n">
        <v>73.74</v>
      </c>
      <c r="E67" s="18" t="n">
        <v>105.21</v>
      </c>
      <c r="F67" s="19" t="n">
        <f aca="false">LOG((C67+1)/(B67+1),2)</f>
        <v>-2.35481317068506</v>
      </c>
    </row>
    <row r="68" customFormat="false" ht="15.75" hidden="false" customHeight="false" outlineLevel="0" collapsed="false">
      <c r="A68" s="18" t="s">
        <v>276</v>
      </c>
      <c r="B68" s="18" t="n">
        <v>2.84</v>
      </c>
      <c r="C68" s="18" t="n">
        <v>0</v>
      </c>
      <c r="D68" s="18" t="n">
        <v>0</v>
      </c>
      <c r="E68" s="18" t="n">
        <v>0</v>
      </c>
      <c r="F68" s="19" t="n">
        <f aca="false">LOG((C68+1)/(B68+1),2)</f>
        <v>-1.94110631094643</v>
      </c>
    </row>
    <row r="69" customFormat="false" ht="15.75" hidden="false" customHeight="false" outlineLevel="0" collapsed="false">
      <c r="A69" s="18" t="s">
        <v>277</v>
      </c>
      <c r="B69" s="18" t="n">
        <v>822.24</v>
      </c>
      <c r="C69" s="18" t="n">
        <v>102.33</v>
      </c>
      <c r="D69" s="18" t="n">
        <v>339.27</v>
      </c>
      <c r="E69" s="18" t="n">
        <v>369.58</v>
      </c>
      <c r="F69" s="19" t="n">
        <f aca="false">LOG((C69+1)/(B69+1),2)</f>
        <v>-2.99405390685062</v>
      </c>
      <c r="G69" s="19" t="n">
        <f aca="false">LOG((D69+1)/(C69+1),2)</f>
        <v>1.71942078581872</v>
      </c>
    </row>
    <row r="70" customFormat="false" ht="15.75" hidden="false" customHeight="false" outlineLevel="0" collapsed="false">
      <c r="A70" s="18" t="s">
        <v>279</v>
      </c>
      <c r="B70" s="18" t="n">
        <v>74.49</v>
      </c>
      <c r="C70" s="18" t="n">
        <v>0.43</v>
      </c>
      <c r="D70" s="18" t="n">
        <v>3.32</v>
      </c>
      <c r="E70" s="18" t="n">
        <v>2.26</v>
      </c>
      <c r="F70" s="19" t="n">
        <f aca="false">LOG((C70+1)/(B70+1),2)</f>
        <v>-5.72219849422975</v>
      </c>
      <c r="G70" s="19" t="n">
        <f aca="false">LOG((D70+1)/(C70+1),2)</f>
        <v>1.59501616538508</v>
      </c>
    </row>
    <row r="71" customFormat="false" ht="15.75" hidden="false" customHeight="false" outlineLevel="0" collapsed="false">
      <c r="A71" s="18" t="s">
        <v>280</v>
      </c>
      <c r="B71" s="18" t="n">
        <v>137</v>
      </c>
      <c r="C71" s="18" t="n">
        <v>4.24</v>
      </c>
      <c r="D71" s="18" t="n">
        <v>11.92</v>
      </c>
      <c r="E71" s="18" t="n">
        <v>6.2</v>
      </c>
      <c r="F71" s="19" t="n">
        <f aca="false">LOG((C71+1)/(B71+1),2)</f>
        <v>-4.71895764501544</v>
      </c>
      <c r="G71" s="19" t="n">
        <f aca="false">LOG((D71+1)/(C71+1),2)</f>
        <v>1.30196735315647</v>
      </c>
    </row>
    <row r="72" customFormat="false" ht="15.75" hidden="false" customHeight="false" outlineLevel="0" collapsed="false">
      <c r="A72" s="18" t="s">
        <v>281</v>
      </c>
      <c r="B72" s="18" t="n">
        <v>1.88</v>
      </c>
      <c r="C72" s="18" t="n">
        <v>0</v>
      </c>
      <c r="D72" s="18" t="n">
        <v>0</v>
      </c>
      <c r="E72" s="18" t="n">
        <v>0</v>
      </c>
      <c r="F72" s="19" t="n">
        <f aca="false">LOG((C72+1)/(B72+1),2)</f>
        <v>-1.52606881166759</v>
      </c>
    </row>
    <row r="73" customFormat="false" ht="15.75" hidden="false" customHeight="false" outlineLevel="0" collapsed="false">
      <c r="A73" s="18" t="s">
        <v>282</v>
      </c>
      <c r="B73" s="18" t="n">
        <v>76.36</v>
      </c>
      <c r="C73" s="18" t="n">
        <v>38.78</v>
      </c>
      <c r="D73" s="18" t="n">
        <v>39.96</v>
      </c>
      <c r="E73" s="18" t="n">
        <v>57.6</v>
      </c>
      <c r="F73" s="19" t="n">
        <f aca="false">LOG((C73+1)/(B73+1),2)</f>
        <v>-0.959544518643097</v>
      </c>
    </row>
    <row r="74" customFormat="false" ht="15.75" hidden="false" customHeight="false" outlineLevel="0" collapsed="false">
      <c r="A74" s="18" t="s">
        <v>283</v>
      </c>
      <c r="B74" s="18" t="n">
        <v>6.13</v>
      </c>
      <c r="C74" s="18" t="n">
        <v>3.35</v>
      </c>
      <c r="D74" s="18" t="n">
        <v>3.24</v>
      </c>
      <c r="E74" s="18" t="n">
        <v>4.35</v>
      </c>
      <c r="F74" s="19" t="n">
        <f aca="false">LOG((C74+1)/(B74+1),2)</f>
        <v>-0.712886675707798</v>
      </c>
    </row>
    <row r="75" customFormat="false" ht="15.75" hidden="false" customHeight="false" outlineLevel="0" collapsed="false">
      <c r="A75" s="18" t="s">
        <v>285</v>
      </c>
      <c r="B75" s="18" t="n">
        <v>856.7</v>
      </c>
      <c r="C75" s="18" t="n">
        <v>107.76</v>
      </c>
      <c r="D75" s="18" t="n">
        <v>481.49</v>
      </c>
      <c r="E75" s="18" t="n">
        <v>482.63</v>
      </c>
      <c r="F75" s="19" t="n">
        <f aca="false">LOG((C75+1)/(B75+1),2)</f>
        <v>-2.97932506421486</v>
      </c>
      <c r="G75" s="19" t="n">
        <f aca="false">LOG((D75+1)/(C75+1),2)</f>
        <v>2.1493509851802</v>
      </c>
    </row>
    <row r="76" customFormat="false" ht="15.75" hidden="false" customHeight="false" outlineLevel="0" collapsed="false">
      <c r="A76" s="18" t="s">
        <v>287</v>
      </c>
      <c r="B76" s="18" t="n">
        <v>33.59</v>
      </c>
      <c r="C76" s="18" t="n">
        <v>5.44</v>
      </c>
      <c r="D76" s="18" t="n">
        <v>6.36</v>
      </c>
      <c r="E76" s="18" t="n">
        <v>5.97</v>
      </c>
      <c r="F76" s="19" t="n">
        <f aca="false">LOG((C76+1)/(B76+1),2)</f>
        <v>-2.42522242025831</v>
      </c>
    </row>
    <row r="77" customFormat="false" ht="15.75" hidden="false" customHeight="false" outlineLevel="0" collapsed="false">
      <c r="A77" s="18" t="s">
        <v>290</v>
      </c>
      <c r="B77" s="18" t="n">
        <v>41.83</v>
      </c>
      <c r="C77" s="18" t="n">
        <v>0.35</v>
      </c>
      <c r="D77" s="18" t="n">
        <v>7.24</v>
      </c>
      <c r="E77" s="18" t="n">
        <v>11.06</v>
      </c>
      <c r="F77" s="19" t="n">
        <f aca="false">LOG((C77+1)/(B77+1),2)</f>
        <v>-4.98759036484021</v>
      </c>
      <c r="G77" s="19" t="n">
        <f aca="false">LOG((D77+1)/(C77+1),2)</f>
        <v>2.60968493013239</v>
      </c>
    </row>
    <row r="78" customFormat="false" ht="15.75" hidden="false" customHeight="false" outlineLevel="0" collapsed="false">
      <c r="A78" s="18" t="s">
        <v>292</v>
      </c>
      <c r="B78" s="18" t="n">
        <v>14.39</v>
      </c>
      <c r="C78" s="18" t="n">
        <v>0</v>
      </c>
      <c r="D78" s="18" t="n">
        <v>0.11</v>
      </c>
      <c r="E78" s="18" t="n">
        <v>0.22</v>
      </c>
      <c r="F78" s="19" t="n">
        <f aca="false">LOG((C78+1)/(B78+1),2)</f>
        <v>-3.94392132655349</v>
      </c>
    </row>
    <row r="79" customFormat="false" ht="15.75" hidden="false" customHeight="false" outlineLevel="0" collapsed="false">
      <c r="A79" s="18" t="s">
        <v>293</v>
      </c>
      <c r="B79" s="18" t="n">
        <v>0</v>
      </c>
      <c r="C79" s="18" t="n">
        <v>5.96</v>
      </c>
      <c r="D79" s="18" t="n">
        <v>4.96</v>
      </c>
      <c r="E79" s="18" t="n">
        <v>33.99</v>
      </c>
      <c r="F79" s="19" t="n">
        <f aca="false">LOG((C79+1)/(B79+1),2)</f>
        <v>2.799087306074</v>
      </c>
      <c r="H79" s="19" t="n">
        <f aca="false">LOG((E79+1)/(D79+1),2)</f>
        <v>2.55355842877769</v>
      </c>
    </row>
    <row r="80" customFormat="false" ht="15.75" hidden="false" customHeight="false" outlineLevel="0" collapsed="false">
      <c r="A80" s="18" t="s">
        <v>294</v>
      </c>
      <c r="B80" s="18" t="n">
        <v>86.22</v>
      </c>
      <c r="C80" s="18" t="n">
        <v>0.73</v>
      </c>
      <c r="D80" s="18" t="n">
        <v>60.23</v>
      </c>
      <c r="E80" s="18" t="n">
        <v>137.26</v>
      </c>
      <c r="F80" s="19" t="n">
        <f aca="false">LOG((C80+1)/(B80+1),2)</f>
        <v>-5.65581504744488</v>
      </c>
      <c r="G80" s="19" t="n">
        <f aca="false">LOG((D80+1)/(C80+1),2)</f>
        <v>5.14539474011715</v>
      </c>
      <c r="H80" s="19" t="n">
        <f aca="false">LOG((E80+1)/(D80+1),2)</f>
        <v>1.1750732425533</v>
      </c>
    </row>
    <row r="81" customFormat="false" ht="15.75" hidden="false" customHeight="false" outlineLevel="0" collapsed="false">
      <c r="A81" s="18" t="s">
        <v>295</v>
      </c>
      <c r="B81" s="18" t="n">
        <v>54.44</v>
      </c>
      <c r="C81" s="18" t="n">
        <v>0</v>
      </c>
      <c r="D81" s="18" t="n">
        <v>0</v>
      </c>
      <c r="E81" s="18" t="n">
        <v>0.07</v>
      </c>
      <c r="F81" s="19" t="n">
        <f aca="false">LOG((C81+1)/(B81+1),2)</f>
        <v>-5.79285535236249</v>
      </c>
    </row>
    <row r="82" customFormat="false" ht="15.75" hidden="false" customHeight="false" outlineLevel="0" collapsed="false">
      <c r="A82" s="18" t="s">
        <v>296</v>
      </c>
      <c r="B82" s="18" t="n">
        <v>0</v>
      </c>
      <c r="C82" s="18" t="n">
        <v>46.41</v>
      </c>
      <c r="D82" s="18" t="n">
        <v>18.71</v>
      </c>
      <c r="E82" s="18" t="n">
        <v>27.97</v>
      </c>
      <c r="F82" s="19" t="n">
        <f aca="false">LOG((C82+1)/(B82+1),2)</f>
        <v>5.56711948795167</v>
      </c>
      <c r="G82" s="19" t="n">
        <f aca="false">LOG((D82+1)/(C82+1),2)</f>
        <v>-1.26626361668291</v>
      </c>
    </row>
    <row r="83" customFormat="false" ht="15.75" hidden="false" customHeight="false" outlineLevel="0" collapsed="false">
      <c r="A83" s="18" t="s">
        <v>297</v>
      </c>
      <c r="B83" s="18" t="n">
        <v>8.4</v>
      </c>
      <c r="C83" s="18" t="n">
        <v>0.48</v>
      </c>
      <c r="D83" s="18" t="n">
        <v>1.95</v>
      </c>
      <c r="E83" s="18" t="n">
        <v>0.32</v>
      </c>
      <c r="F83" s="19" t="n">
        <f aca="false">LOG((C83+1)/(B83+1),2)</f>
        <v>-2.66706358093605</v>
      </c>
      <c r="H83" s="19" t="n">
        <f aca="false">LOG((E83+1)/(D83+1),2)</f>
        <v>-1.16017702489075</v>
      </c>
    </row>
    <row r="84" customFormat="false" ht="15.75" hidden="false" customHeight="false" outlineLevel="0" collapsed="false">
      <c r="A84" s="18" t="s">
        <v>298</v>
      </c>
      <c r="B84" s="18" t="n">
        <v>5.22</v>
      </c>
      <c r="C84" s="18" t="n">
        <v>1.78</v>
      </c>
      <c r="D84" s="18" t="n">
        <v>3.61</v>
      </c>
      <c r="E84" s="18" t="n">
        <v>1.74</v>
      </c>
      <c r="F84" s="19" t="n">
        <f aca="false">LOG((C84+1)/(B84+1),2)</f>
        <v>-1.1618296974071</v>
      </c>
    </row>
    <row r="85" customFormat="false" ht="15.75" hidden="false" customHeight="false" outlineLevel="0" collapsed="false">
      <c r="A85" s="18" t="s">
        <v>299</v>
      </c>
      <c r="B85" s="18" t="n">
        <v>9.67</v>
      </c>
      <c r="C85" s="18" t="n">
        <v>0.26</v>
      </c>
      <c r="D85" s="18" t="n">
        <v>1.75</v>
      </c>
      <c r="E85" s="18" t="n">
        <v>1.57</v>
      </c>
      <c r="F85" s="19" t="n">
        <f aca="false">LOG((C85+1)/(B85+1),2)</f>
        <v>-3.08206453732451</v>
      </c>
      <c r="G85" s="19" t="n">
        <f aca="false">LOG((D85+1)/(C85+1),2)</f>
        <v>1.12600788491211</v>
      </c>
    </row>
    <row r="86" customFormat="false" ht="15.75" hidden="false" customHeight="false" outlineLevel="0" collapsed="false">
      <c r="A86" s="18" t="s">
        <v>300</v>
      </c>
      <c r="B86" s="18" t="n">
        <v>3.94</v>
      </c>
      <c r="C86" s="18" t="n">
        <v>491.37</v>
      </c>
      <c r="D86" s="18" t="n">
        <v>610.1</v>
      </c>
      <c r="E86" s="18" t="n">
        <v>759.4</v>
      </c>
      <c r="F86" s="19" t="n">
        <f aca="false">LOG((C86+1)/(B86+1),2)</f>
        <v>6.63908800936117</v>
      </c>
    </row>
    <row r="87" customFormat="false" ht="15.75" hidden="false" customHeight="false" outlineLevel="0" collapsed="false">
      <c r="A87" s="18" t="s">
        <v>301</v>
      </c>
      <c r="B87" s="18" t="n">
        <v>7.6</v>
      </c>
      <c r="C87" s="18" t="n">
        <v>0</v>
      </c>
      <c r="D87" s="18" t="n">
        <v>0</v>
      </c>
      <c r="E87" s="18" t="n">
        <v>0</v>
      </c>
      <c r="F87" s="19" t="n">
        <f aca="false">LOG((C87+1)/(B87+1),2)</f>
        <v>-3.10433665981474</v>
      </c>
    </row>
    <row r="88" customFormat="false" ht="15.75" hidden="false" customHeight="false" outlineLevel="0" collapsed="false">
      <c r="A88" s="18" t="s">
        <v>302</v>
      </c>
      <c r="B88" s="18" t="n">
        <v>39.17</v>
      </c>
      <c r="C88" s="18" t="n">
        <v>66.84</v>
      </c>
      <c r="D88" s="18" t="n">
        <v>233.89</v>
      </c>
      <c r="E88" s="18" t="n">
        <v>279.2</v>
      </c>
      <c r="G88" s="19" t="n">
        <f aca="false">LOG((D88+1)/(C88+1),2)</f>
        <v>1.79177721961561</v>
      </c>
    </row>
    <row r="89" customFormat="false" ht="15.75" hidden="false" customHeight="false" outlineLevel="0" collapsed="false">
      <c r="A89" s="18" t="s">
        <v>306</v>
      </c>
      <c r="B89" s="18" t="n">
        <v>8.55</v>
      </c>
      <c r="C89" s="18" t="n">
        <v>0.44</v>
      </c>
      <c r="D89" s="18" t="n">
        <v>1.98</v>
      </c>
      <c r="E89" s="18" t="n">
        <v>3.25</v>
      </c>
      <c r="F89" s="19" t="n">
        <f aca="false">LOG((C89+1)/(B89+1),2)</f>
        <v>-2.7294319214808</v>
      </c>
      <c r="G89" s="19" t="n">
        <f aca="false">LOG((D89+1)/(C89+1),2)</f>
        <v>1.04924351901985</v>
      </c>
    </row>
    <row r="90" customFormat="false" ht="15.75" hidden="false" customHeight="false" outlineLevel="0" collapsed="false">
      <c r="A90" s="18" t="s">
        <v>309</v>
      </c>
      <c r="B90" s="18" t="n">
        <v>68.31</v>
      </c>
      <c r="C90" s="18" t="n">
        <v>0.23</v>
      </c>
      <c r="D90" s="18" t="n">
        <v>3.44</v>
      </c>
      <c r="E90" s="18" t="n">
        <v>2.29</v>
      </c>
      <c r="F90" s="19" t="n">
        <f aca="false">LOG((C90+1)/(B90+1),2)</f>
        <v>-5.81633329776908</v>
      </c>
      <c r="G90" s="19" t="n">
        <f aca="false">LOG((D90+1)/(C90+1),2)</f>
        <v>1.85190136101087</v>
      </c>
    </row>
    <row r="91" customFormat="false" ht="15.75" hidden="false" customHeight="false" outlineLevel="0" collapsed="false">
      <c r="A91" s="18" t="s">
        <v>310</v>
      </c>
      <c r="B91" s="18" t="n">
        <v>445.52</v>
      </c>
      <c r="C91" s="18" t="n">
        <v>0.81</v>
      </c>
      <c r="D91" s="18" t="n">
        <v>124.64</v>
      </c>
      <c r="E91" s="18" t="n">
        <v>160.11</v>
      </c>
      <c r="F91" s="19" t="n">
        <f aca="false">LOG((C91+1)/(B91+1),2)</f>
        <v>-7.94659128876372</v>
      </c>
      <c r="G91" s="19" t="n">
        <f aca="false">LOG((D91+1)/(C91+1),2)</f>
        <v>6.11716234056876</v>
      </c>
    </row>
    <row r="92" customFormat="false" ht="16.5" hidden="false" customHeight="false" outlineLevel="0" collapsed="false">
      <c r="A92" s="26" t="s">
        <v>311</v>
      </c>
      <c r="B92" s="26" t="n">
        <v>7.48</v>
      </c>
      <c r="C92" s="26" t="n">
        <v>2.16</v>
      </c>
      <c r="D92" s="26" t="n">
        <v>1.45</v>
      </c>
      <c r="E92" s="26" t="n">
        <v>1.42</v>
      </c>
      <c r="F92" s="27" t="n">
        <f aca="false">LOG((C92+1)/(B92+1),2)</f>
        <v>-1.4241397063861</v>
      </c>
      <c r="G92" s="27"/>
      <c r="H92" s="27"/>
    </row>
    <row r="94" customFormat="false" ht="15.75" hidden="false" customHeight="false" outlineLevel="0" collapsed="false">
      <c r="F94" s="28"/>
      <c r="G94" s="28"/>
      <c r="H94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4T14:05:00Z</dcterms:created>
  <dc:creator>刘朝阳</dc:creator>
  <dc:description/>
  <dc:language>en-US</dc:language>
  <cp:lastModifiedBy>将离</cp:lastModifiedBy>
  <dcterms:modified xsi:type="dcterms:W3CDTF">2019-11-09T14:37:3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